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ch Cook\Desktop\arrows revision\accepted\"/>
    </mc:Choice>
  </mc:AlternateContent>
  <xr:revisionPtr revIDLastSave="0" documentId="8_{A885DF3B-F163-45E5-85C8-A17D01C52FCC}" xr6:coauthVersionLast="45" xr6:coauthVersionMax="45" xr10:uidLastSave="{00000000-0000-0000-0000-000000000000}"/>
  <bookViews>
    <workbookView xWindow="-110" yWindow="-110" windowWidth="19420" windowHeight="10420" activeTab="4" xr2:uid="{00000000-000D-0000-FFFF-FFFF00000000}"/>
  </bookViews>
  <sheets>
    <sheet name="Exp 1" sheetId="2" r:id="rId1"/>
    <sheet name="Exp 2" sheetId="1" r:id="rId2"/>
    <sheet name="Exp 3" sheetId="3" r:id="rId3"/>
    <sheet name="Exp 4" sheetId="5" r:id="rId4"/>
    <sheet name="Exp 5 faces" sheetId="8" r:id="rId5"/>
    <sheet name="Exp 5 arrows" sheetId="7" r:id="rId6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51" i="5" l="1"/>
  <c r="G51" i="5"/>
  <c r="H50" i="5"/>
  <c r="G50" i="5"/>
  <c r="H49" i="5"/>
  <c r="G49" i="5"/>
  <c r="H48" i="5"/>
  <c r="G48" i="5"/>
  <c r="H47" i="5"/>
  <c r="G47" i="5"/>
  <c r="H46" i="5"/>
  <c r="G46" i="5"/>
  <c r="H45" i="5"/>
  <c r="G45" i="5"/>
  <c r="H44" i="5"/>
  <c r="G44" i="5"/>
  <c r="H43" i="5"/>
  <c r="G43" i="5"/>
  <c r="H42" i="5"/>
  <c r="G42" i="5"/>
  <c r="H41" i="5"/>
  <c r="G41" i="5"/>
  <c r="H40" i="5"/>
  <c r="G40" i="5"/>
  <c r="H39" i="5"/>
  <c r="G39" i="5"/>
  <c r="H38" i="5"/>
  <c r="G38" i="5"/>
  <c r="H37" i="5"/>
  <c r="G37" i="5"/>
  <c r="H36" i="5"/>
  <c r="G36" i="5"/>
  <c r="H35" i="5"/>
  <c r="G35" i="5"/>
  <c r="H34" i="5"/>
  <c r="G34" i="5"/>
  <c r="H33" i="5"/>
  <c r="G33" i="5"/>
  <c r="H32" i="5"/>
  <c r="G32" i="5"/>
  <c r="H31" i="5"/>
  <c r="G31" i="5"/>
  <c r="H30" i="5"/>
  <c r="G30" i="5"/>
  <c r="H29" i="5"/>
  <c r="G29" i="5"/>
  <c r="H28" i="5"/>
  <c r="G28" i="5"/>
  <c r="H27" i="5"/>
  <c r="G27" i="5"/>
  <c r="H26" i="5"/>
  <c r="G26" i="5"/>
  <c r="H25" i="5"/>
  <c r="G25" i="5"/>
  <c r="H24" i="5"/>
  <c r="G24" i="5"/>
  <c r="H23" i="5"/>
  <c r="G23" i="5"/>
  <c r="H22" i="5"/>
  <c r="G22" i="5"/>
  <c r="H21" i="5"/>
  <c r="G21" i="5"/>
  <c r="H20" i="5"/>
  <c r="G20" i="5"/>
  <c r="H19" i="5"/>
  <c r="G19" i="5"/>
  <c r="H18" i="5"/>
  <c r="G18" i="5"/>
  <c r="H17" i="5"/>
  <c r="G17" i="5"/>
  <c r="H16" i="5"/>
  <c r="G16" i="5"/>
  <c r="H15" i="5"/>
  <c r="G15" i="5"/>
  <c r="H14" i="5"/>
  <c r="G14" i="5"/>
  <c r="H13" i="5"/>
  <c r="G13" i="5"/>
  <c r="H12" i="5"/>
  <c r="G12" i="5"/>
  <c r="H11" i="5"/>
  <c r="G11" i="5"/>
  <c r="H10" i="5"/>
  <c r="G10" i="5"/>
  <c r="H9" i="5"/>
  <c r="G9" i="5"/>
  <c r="H8" i="5"/>
  <c r="G8" i="5"/>
  <c r="H7" i="5"/>
  <c r="G7" i="5"/>
  <c r="H6" i="5"/>
  <c r="G6" i="5"/>
  <c r="H5" i="5"/>
  <c r="G5" i="5"/>
  <c r="H4" i="5"/>
  <c r="G4" i="5"/>
  <c r="H3" i="5"/>
  <c r="G3" i="5"/>
  <c r="H2" i="5"/>
  <c r="G2" i="5"/>
  <c r="H51" i="3"/>
  <c r="G51" i="3"/>
  <c r="H50" i="3"/>
  <c r="G50" i="3"/>
  <c r="H49" i="3"/>
  <c r="G49" i="3"/>
  <c r="H48" i="3"/>
  <c r="G48" i="3"/>
  <c r="H47" i="3"/>
  <c r="G47" i="3"/>
  <c r="H46" i="3"/>
  <c r="G46" i="3"/>
  <c r="H45" i="3"/>
  <c r="G45" i="3"/>
  <c r="H44" i="3"/>
  <c r="G44" i="3"/>
  <c r="H43" i="3"/>
  <c r="G43" i="3"/>
  <c r="H42" i="3"/>
  <c r="G42" i="3"/>
  <c r="H41" i="3"/>
  <c r="G41" i="3"/>
  <c r="H40" i="3"/>
  <c r="G40" i="3"/>
  <c r="H39" i="3"/>
  <c r="G39" i="3"/>
  <c r="H38" i="3"/>
  <c r="G38" i="3"/>
  <c r="H37" i="3"/>
  <c r="G37" i="3"/>
  <c r="H36" i="3"/>
  <c r="G36" i="3"/>
  <c r="H35" i="3"/>
  <c r="G35" i="3"/>
  <c r="H34" i="3"/>
  <c r="G34" i="3"/>
  <c r="H33" i="3"/>
  <c r="G33" i="3"/>
  <c r="H32" i="3"/>
  <c r="G32" i="3"/>
  <c r="H31" i="3"/>
  <c r="G31" i="3"/>
  <c r="H30" i="3"/>
  <c r="G30" i="3"/>
  <c r="H29" i="3"/>
  <c r="G29" i="3"/>
  <c r="H28" i="3"/>
  <c r="G28" i="3"/>
  <c r="H27" i="3"/>
  <c r="G27" i="3"/>
  <c r="H26" i="3"/>
  <c r="G26" i="3"/>
  <c r="H25" i="3"/>
  <c r="G25" i="3"/>
  <c r="H24" i="3"/>
  <c r="G24" i="3"/>
  <c r="H23" i="3"/>
  <c r="G23" i="3"/>
  <c r="H22" i="3"/>
  <c r="G22" i="3"/>
  <c r="H21" i="3"/>
  <c r="G21" i="3"/>
  <c r="H20" i="3"/>
  <c r="G20" i="3"/>
  <c r="H19" i="3"/>
  <c r="G19" i="3"/>
  <c r="H18" i="3"/>
  <c r="G18" i="3"/>
  <c r="H17" i="3"/>
  <c r="G17" i="3"/>
  <c r="H16" i="3"/>
  <c r="G16" i="3"/>
  <c r="H15" i="3"/>
  <c r="G15" i="3"/>
  <c r="H14" i="3"/>
  <c r="G14" i="3"/>
  <c r="H13" i="3"/>
  <c r="G13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H4" i="3"/>
  <c r="G4" i="3"/>
  <c r="H3" i="3"/>
  <c r="G3" i="3"/>
  <c r="H2" i="3"/>
  <c r="G2" i="3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2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" i="2"/>
  <c r="G4" i="2"/>
  <c r="G5" i="2"/>
  <c r="G6" i="2"/>
  <c r="G7" i="2"/>
  <c r="G8" i="2"/>
  <c r="G2" i="2"/>
</calcChain>
</file>

<file path=xl/sharedStrings.xml><?xml version="1.0" encoding="utf-8"?>
<sst xmlns="http://schemas.openxmlformats.org/spreadsheetml/2006/main" count="1148" uniqueCount="76">
  <si>
    <t>Participant</t>
  </si>
  <si>
    <t>Stimulus</t>
  </si>
  <si>
    <t>Arrows</t>
  </si>
  <si>
    <t>NA</t>
  </si>
  <si>
    <t>Bodies</t>
  </si>
  <si>
    <t>Faces</t>
  </si>
  <si>
    <t>RT_Facing</t>
  </si>
  <si>
    <t>RT_Nonfacing</t>
  </si>
  <si>
    <t>Gender</t>
  </si>
  <si>
    <t>Age</t>
  </si>
  <si>
    <t>28</t>
  </si>
  <si>
    <t>female</t>
  </si>
  <si>
    <t>37</t>
  </si>
  <si>
    <t>29</t>
  </si>
  <si>
    <t>35</t>
  </si>
  <si>
    <t>53</t>
  </si>
  <si>
    <t>18</t>
  </si>
  <si>
    <t>31</t>
  </si>
  <si>
    <t>32</t>
  </si>
  <si>
    <t>52</t>
  </si>
  <si>
    <t>40</t>
  </si>
  <si>
    <t>36</t>
  </si>
  <si>
    <t>male</t>
  </si>
  <si>
    <t>51</t>
  </si>
  <si>
    <t>45</t>
  </si>
  <si>
    <t>20</t>
  </si>
  <si>
    <t>21</t>
  </si>
  <si>
    <t>22</t>
  </si>
  <si>
    <t>26</t>
  </si>
  <si>
    <t>19</t>
  </si>
  <si>
    <t>24</t>
  </si>
  <si>
    <t>23</t>
  </si>
  <si>
    <t>25</t>
  </si>
  <si>
    <t>44</t>
  </si>
  <si>
    <t>33</t>
  </si>
  <si>
    <t>47</t>
  </si>
  <si>
    <t>50</t>
  </si>
  <si>
    <t>30</t>
  </si>
  <si>
    <t>38</t>
  </si>
  <si>
    <t>39</t>
  </si>
  <si>
    <t>49</t>
  </si>
  <si>
    <t>27</t>
  </si>
  <si>
    <t>transmasculine</t>
  </si>
  <si>
    <t>42</t>
  </si>
  <si>
    <t>41</t>
  </si>
  <si>
    <t>57</t>
  </si>
  <si>
    <t>46</t>
  </si>
  <si>
    <t>54</t>
  </si>
  <si>
    <t>34</t>
  </si>
  <si>
    <t>nonbinary</t>
  </si>
  <si>
    <t>60</t>
  </si>
  <si>
    <t>FaceArrow</t>
  </si>
  <si>
    <t>43</t>
  </si>
  <si>
    <t>48</t>
  </si>
  <si>
    <t>invlog_Facing</t>
  </si>
  <si>
    <t>invlog_Nonfacing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Arrow_interlaced</t>
  </si>
  <si>
    <t>Face_Interlaced</t>
  </si>
  <si>
    <t>non-bin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49" fontId="0" fillId="0" borderId="0" xfId="0" applyNumberForma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1"/>
  <sheetViews>
    <sheetView workbookViewId="0">
      <selection activeCell="A14" sqref="A14"/>
    </sheetView>
  </sheetViews>
  <sheetFormatPr defaultRowHeight="14.5" x14ac:dyDescent="0.35"/>
  <cols>
    <col min="1" max="3" width="25.453125" style="1" customWidth="1"/>
    <col min="4" max="4" width="14.453125" customWidth="1"/>
    <col min="5" max="5" width="19.453125" customWidth="1"/>
    <col min="6" max="6" width="16.90625" customWidth="1"/>
    <col min="7" max="7" width="18.08984375" customWidth="1"/>
    <col min="8" max="8" width="18.54296875" customWidth="1"/>
  </cols>
  <sheetData>
    <row r="1" spans="1:8" x14ac:dyDescent="0.35">
      <c r="A1" s="1" t="s">
        <v>0</v>
      </c>
      <c r="B1" s="1" t="s">
        <v>9</v>
      </c>
      <c r="C1" s="1" t="s">
        <v>8</v>
      </c>
      <c r="D1" t="s">
        <v>1</v>
      </c>
      <c r="E1" t="s">
        <v>6</v>
      </c>
      <c r="F1" t="s">
        <v>7</v>
      </c>
      <c r="G1" t="s">
        <v>54</v>
      </c>
      <c r="H1" t="s">
        <v>55</v>
      </c>
    </row>
    <row r="2" spans="1:8" x14ac:dyDescent="0.35">
      <c r="A2" s="1" t="s">
        <v>56</v>
      </c>
      <c r="B2" s="1" t="s">
        <v>43</v>
      </c>
      <c r="C2" s="1" t="s">
        <v>11</v>
      </c>
      <c r="D2" t="s">
        <v>4</v>
      </c>
      <c r="E2">
        <v>1.5610354659090899</v>
      </c>
      <c r="F2">
        <v>2.7713270666666698</v>
      </c>
      <c r="G2">
        <f>LOG10(1/E2)</f>
        <v>-0.19341277011792166</v>
      </c>
      <c r="H2">
        <f>LOG10(1/F2)</f>
        <v>-0.44268778340272413</v>
      </c>
    </row>
    <row r="3" spans="1:8" x14ac:dyDescent="0.35">
      <c r="A3" s="1" t="s">
        <v>57</v>
      </c>
      <c r="B3" s="1" t="s">
        <v>38</v>
      </c>
      <c r="C3" s="1" t="s">
        <v>11</v>
      </c>
      <c r="D3" t="s">
        <v>4</v>
      </c>
      <c r="E3">
        <v>1.34604570888889</v>
      </c>
      <c r="F3">
        <v>1.3154513800000001</v>
      </c>
      <c r="G3">
        <f t="shared" ref="G3:G51" si="0">LOG10(1/E3)</f>
        <v>-0.12905980786802035</v>
      </c>
      <c r="H3">
        <f t="shared" ref="H3:H51" si="1">LOG10(1/F3)</f>
        <v>-0.11907480089156197</v>
      </c>
    </row>
    <row r="4" spans="1:8" x14ac:dyDescent="0.35">
      <c r="A4" s="1" t="s">
        <v>58</v>
      </c>
      <c r="B4" s="1" t="s">
        <v>17</v>
      </c>
      <c r="C4" s="1" t="s">
        <v>11</v>
      </c>
      <c r="D4" t="s">
        <v>4</v>
      </c>
      <c r="E4">
        <v>3.4324622105263201</v>
      </c>
      <c r="F4">
        <v>2.9313050476190501</v>
      </c>
      <c r="G4">
        <f t="shared" si="0"/>
        <v>-0.53560576459772646</v>
      </c>
      <c r="H4">
        <f t="shared" si="1"/>
        <v>-0.46706101584686599</v>
      </c>
    </row>
    <row r="5" spans="1:8" x14ac:dyDescent="0.35">
      <c r="A5" s="1" t="s">
        <v>59</v>
      </c>
      <c r="B5" s="1" t="s">
        <v>28</v>
      </c>
      <c r="C5" s="1" t="s">
        <v>11</v>
      </c>
      <c r="D5" t="s">
        <v>4</v>
      </c>
      <c r="E5">
        <v>1.56419936888889</v>
      </c>
      <c r="F5">
        <v>1.6684786755555601</v>
      </c>
      <c r="G5">
        <f t="shared" si="0"/>
        <v>-0.19429210632621632</v>
      </c>
      <c r="H5">
        <f t="shared" si="1"/>
        <v>-0.2223206604078139</v>
      </c>
    </row>
    <row r="6" spans="1:8" x14ac:dyDescent="0.35">
      <c r="A6" s="1" t="s">
        <v>60</v>
      </c>
      <c r="B6" s="1" t="s">
        <v>18</v>
      </c>
      <c r="C6" s="1" t="s">
        <v>11</v>
      </c>
      <c r="D6" t="s">
        <v>4</v>
      </c>
      <c r="E6">
        <v>1.59553172195122</v>
      </c>
      <c r="F6">
        <v>2.0583818888888898</v>
      </c>
      <c r="G6">
        <f t="shared" si="0"/>
        <v>-0.2029054431465252</v>
      </c>
      <c r="H6">
        <f t="shared" si="1"/>
        <v>-0.31352595198667632</v>
      </c>
    </row>
    <row r="7" spans="1:8" x14ac:dyDescent="0.35">
      <c r="A7" s="1" t="s">
        <v>61</v>
      </c>
      <c r="B7" s="1" t="s">
        <v>3</v>
      </c>
      <c r="C7" s="1" t="s">
        <v>11</v>
      </c>
      <c r="D7" t="s">
        <v>4</v>
      </c>
      <c r="E7">
        <v>1.8522376</v>
      </c>
      <c r="F7">
        <v>2.6189249318181802</v>
      </c>
      <c r="G7">
        <f t="shared" si="0"/>
        <v>-0.26769669603395851</v>
      </c>
      <c r="H7">
        <f t="shared" si="1"/>
        <v>-0.41812305009977596</v>
      </c>
    </row>
    <row r="8" spans="1:8" x14ac:dyDescent="0.35">
      <c r="A8" s="1" t="s">
        <v>62</v>
      </c>
      <c r="B8" s="1" t="s">
        <v>3</v>
      </c>
      <c r="C8" s="1" t="s">
        <v>11</v>
      </c>
      <c r="D8" t="s">
        <v>4</v>
      </c>
      <c r="E8">
        <v>2.0521801000000002</v>
      </c>
      <c r="F8">
        <v>2.6699022142857101</v>
      </c>
      <c r="G8">
        <f t="shared" si="0"/>
        <v>-0.31221547193877491</v>
      </c>
      <c r="H8">
        <f t="shared" si="1"/>
        <v>-0.42649535553168705</v>
      </c>
    </row>
    <row r="9" spans="1:8" x14ac:dyDescent="0.35">
      <c r="A9" s="1" t="s">
        <v>63</v>
      </c>
      <c r="B9" s="1" t="s">
        <v>30</v>
      </c>
      <c r="C9" s="1" t="s">
        <v>11</v>
      </c>
      <c r="D9" t="s">
        <v>4</v>
      </c>
      <c r="E9">
        <v>1.2837893688888899</v>
      </c>
      <c r="F9">
        <v>1.4618638777777799</v>
      </c>
      <c r="G9">
        <f t="shared" si="0"/>
        <v>-0.10849377495317543</v>
      </c>
      <c r="H9">
        <f t="shared" si="1"/>
        <v>-0.16490693494588374</v>
      </c>
    </row>
    <row r="10" spans="1:8" x14ac:dyDescent="0.35">
      <c r="A10" s="1" t="s">
        <v>64</v>
      </c>
      <c r="B10" s="1" t="s">
        <v>3</v>
      </c>
      <c r="C10" s="1" t="s">
        <v>11</v>
      </c>
      <c r="D10" t="s">
        <v>4</v>
      </c>
      <c r="E10">
        <v>2.5765406444444401</v>
      </c>
      <c r="F10">
        <v>2.26625470681818</v>
      </c>
      <c r="G10">
        <f t="shared" si="0"/>
        <v>-0.41103699776496228</v>
      </c>
      <c r="H10">
        <f t="shared" si="1"/>
        <v>-0.35530871909718453</v>
      </c>
    </row>
    <row r="11" spans="1:8" x14ac:dyDescent="0.35">
      <c r="A11" s="1" t="s">
        <v>65</v>
      </c>
      <c r="B11" s="1" t="s">
        <v>28</v>
      </c>
      <c r="C11" s="1" t="s">
        <v>11</v>
      </c>
      <c r="D11" t="s">
        <v>4</v>
      </c>
      <c r="E11">
        <v>1.0069115568181799</v>
      </c>
      <c r="F11">
        <v>1.41646234545455</v>
      </c>
      <c r="G11">
        <f t="shared" si="0"/>
        <v>-2.9913254963327388E-3</v>
      </c>
      <c r="H11">
        <f t="shared" si="1"/>
        <v>-0.15120503393681756</v>
      </c>
    </row>
    <row r="12" spans="1:8" x14ac:dyDescent="0.35">
      <c r="A12" s="1" t="s">
        <v>66</v>
      </c>
      <c r="B12" s="1" t="s">
        <v>45</v>
      </c>
      <c r="C12" s="1" t="s">
        <v>11</v>
      </c>
      <c r="D12" t="s">
        <v>4</v>
      </c>
      <c r="E12">
        <v>1.2060212727272701</v>
      </c>
      <c r="F12">
        <v>1.7207579487179501</v>
      </c>
      <c r="G12">
        <f t="shared" si="0"/>
        <v>-8.1354968290524673E-2</v>
      </c>
      <c r="H12">
        <f t="shared" si="1"/>
        <v>-0.23571978437214358</v>
      </c>
    </row>
    <row r="13" spans="1:8" x14ac:dyDescent="0.35">
      <c r="A13" s="1" t="s">
        <v>67</v>
      </c>
      <c r="B13" s="1" t="s">
        <v>43</v>
      </c>
      <c r="C13" s="1" t="s">
        <v>11</v>
      </c>
      <c r="D13" t="s">
        <v>4</v>
      </c>
      <c r="E13">
        <v>1.2175119088888899</v>
      </c>
      <c r="F13">
        <v>2.0884521688888902</v>
      </c>
      <c r="G13">
        <f t="shared" si="0"/>
        <v>-8.5473217886208736E-2</v>
      </c>
      <c r="H13">
        <f t="shared" si="1"/>
        <v>-0.31982453321593879</v>
      </c>
    </row>
    <row r="14" spans="1:8" x14ac:dyDescent="0.35">
      <c r="A14" s="1" t="s">
        <v>68</v>
      </c>
      <c r="B14" s="1" t="s">
        <v>30</v>
      </c>
      <c r="C14" s="1" t="s">
        <v>22</v>
      </c>
      <c r="D14" t="s">
        <v>4</v>
      </c>
      <c r="E14">
        <v>2.2683052641860502</v>
      </c>
      <c r="F14">
        <v>2.1453163409090901</v>
      </c>
      <c r="G14">
        <f t="shared" si="0"/>
        <v>-0.35570150067514994</v>
      </c>
      <c r="H14">
        <f t="shared" si="1"/>
        <v>-0.33149134080118786</v>
      </c>
    </row>
    <row r="15" spans="1:8" x14ac:dyDescent="0.35">
      <c r="A15" s="1" t="s">
        <v>69</v>
      </c>
      <c r="B15" s="1" t="s">
        <v>24</v>
      </c>
      <c r="C15" s="1" t="s">
        <v>22</v>
      </c>
      <c r="D15" t="s">
        <v>4</v>
      </c>
      <c r="E15">
        <v>1.6288611767441901</v>
      </c>
      <c r="F15">
        <v>2.27515939555555</v>
      </c>
      <c r="G15">
        <f t="shared" si="0"/>
        <v>-0.21188407218876346</v>
      </c>
      <c r="H15">
        <f t="shared" si="1"/>
        <v>-0.35701182832730821</v>
      </c>
    </row>
    <row r="16" spans="1:8" x14ac:dyDescent="0.35">
      <c r="A16" s="1" t="s">
        <v>70</v>
      </c>
      <c r="B16" s="1" t="s">
        <v>31</v>
      </c>
      <c r="C16" s="1" t="s">
        <v>22</v>
      </c>
      <c r="D16" t="s">
        <v>4</v>
      </c>
      <c r="E16">
        <v>1.2067357162790699</v>
      </c>
      <c r="F16">
        <v>1.7006895390243899</v>
      </c>
      <c r="G16">
        <f t="shared" si="0"/>
        <v>-8.1612166924834223E-2</v>
      </c>
      <c r="H16">
        <f t="shared" si="1"/>
        <v>-0.23062504036474238</v>
      </c>
    </row>
    <row r="17" spans="1:8" x14ac:dyDescent="0.35">
      <c r="A17" s="1" t="s">
        <v>71</v>
      </c>
      <c r="B17" s="1" t="s">
        <v>31</v>
      </c>
      <c r="C17" s="1" t="s">
        <v>11</v>
      </c>
      <c r="D17" t="s">
        <v>4</v>
      </c>
      <c r="E17">
        <v>1.2507998088888901</v>
      </c>
      <c r="F17">
        <v>1.60086926666667</v>
      </c>
      <c r="G17">
        <f t="shared" si="0"/>
        <v>-9.7187806214558248E-2</v>
      </c>
      <c r="H17">
        <f t="shared" si="1"/>
        <v>-0.2043558671575815</v>
      </c>
    </row>
    <row r="18" spans="1:8" x14ac:dyDescent="0.35">
      <c r="A18" s="1" t="s">
        <v>72</v>
      </c>
      <c r="B18" s="1" t="s">
        <v>25</v>
      </c>
      <c r="C18" s="1" t="s">
        <v>22</v>
      </c>
      <c r="D18" t="s">
        <v>4</v>
      </c>
      <c r="E18">
        <v>1.25328669756098</v>
      </c>
      <c r="F18">
        <v>1.6640793</v>
      </c>
      <c r="G18">
        <f t="shared" si="0"/>
        <v>-9.8050430073359063E-2</v>
      </c>
      <c r="H18">
        <f t="shared" si="1"/>
        <v>-0.22117401830795702</v>
      </c>
    </row>
    <row r="19" spans="1:8" x14ac:dyDescent="0.35">
      <c r="A19" s="1" t="s">
        <v>16</v>
      </c>
      <c r="B19" s="1" t="s">
        <v>25</v>
      </c>
      <c r="C19" s="1" t="s">
        <v>22</v>
      </c>
      <c r="D19" t="s">
        <v>4</v>
      </c>
      <c r="E19">
        <v>1.3881587399999999</v>
      </c>
      <c r="F19">
        <v>1.9682132622222199</v>
      </c>
      <c r="G19">
        <f t="shared" si="0"/>
        <v>-0.14243913179907194</v>
      </c>
      <c r="H19">
        <f t="shared" si="1"/>
        <v>-0.2940721538455085</v>
      </c>
    </row>
    <row r="20" spans="1:8" x14ac:dyDescent="0.35">
      <c r="A20" s="1" t="s">
        <v>29</v>
      </c>
      <c r="B20" s="1" t="s">
        <v>29</v>
      </c>
      <c r="C20" s="1" t="s">
        <v>22</v>
      </c>
      <c r="D20" t="s">
        <v>4</v>
      </c>
      <c r="E20">
        <v>1.54065067777778</v>
      </c>
      <c r="F20">
        <v>1.7139942139534901</v>
      </c>
      <c r="G20">
        <f t="shared" si="0"/>
        <v>-0.18770417933412883</v>
      </c>
      <c r="H20">
        <f t="shared" si="1"/>
        <v>-0.2340093515123178</v>
      </c>
    </row>
    <row r="21" spans="1:8" x14ac:dyDescent="0.35">
      <c r="A21" s="1" t="s">
        <v>25</v>
      </c>
      <c r="B21" s="1" t="s">
        <v>17</v>
      </c>
      <c r="C21" s="1" t="s">
        <v>11</v>
      </c>
      <c r="D21" t="s">
        <v>4</v>
      </c>
      <c r="E21">
        <v>1.51727766511628</v>
      </c>
      <c r="F21">
        <v>1.91777661904762</v>
      </c>
      <c r="G21">
        <f t="shared" si="0"/>
        <v>-0.18106506489561111</v>
      </c>
      <c r="H21">
        <f t="shared" si="1"/>
        <v>-0.2827980195370623</v>
      </c>
    </row>
    <row r="22" spans="1:8" x14ac:dyDescent="0.35">
      <c r="A22" s="1" t="s">
        <v>26</v>
      </c>
      <c r="B22" s="1" t="s">
        <v>29</v>
      </c>
      <c r="C22" s="1" t="s">
        <v>22</v>
      </c>
      <c r="D22" t="s">
        <v>4</v>
      </c>
      <c r="E22">
        <v>1.6991595418604699</v>
      </c>
      <c r="F22">
        <v>1.56702281590909</v>
      </c>
      <c r="G22">
        <f t="shared" si="0"/>
        <v>-0.23023415867872321</v>
      </c>
      <c r="H22">
        <f t="shared" si="1"/>
        <v>-0.1950753198580481</v>
      </c>
    </row>
    <row r="23" spans="1:8" x14ac:dyDescent="0.35">
      <c r="A23" s="1" t="s">
        <v>27</v>
      </c>
      <c r="B23" s="1" t="s">
        <v>29</v>
      </c>
      <c r="C23" s="1" t="s">
        <v>11</v>
      </c>
      <c r="D23" t="s">
        <v>4</v>
      </c>
      <c r="E23">
        <v>1.5552932511627899</v>
      </c>
      <c r="F23">
        <v>1.39907972272727</v>
      </c>
      <c r="G23">
        <f t="shared" si="0"/>
        <v>-0.19181228748145179</v>
      </c>
      <c r="H23">
        <f t="shared" si="1"/>
        <v>-0.14584246227886438</v>
      </c>
    </row>
    <row r="24" spans="1:8" x14ac:dyDescent="0.35">
      <c r="A24" s="1" t="s">
        <v>31</v>
      </c>
      <c r="B24" s="1" t="s">
        <v>10</v>
      </c>
      <c r="C24" s="1" t="s">
        <v>11</v>
      </c>
      <c r="D24" t="s">
        <v>4</v>
      </c>
      <c r="E24">
        <v>1.50493111744186</v>
      </c>
      <c r="F24">
        <v>1.6855516311111101</v>
      </c>
      <c r="G24">
        <f t="shared" si="0"/>
        <v>-0.1775166221893176</v>
      </c>
      <c r="H24">
        <f t="shared" si="1"/>
        <v>-0.22674206018728951</v>
      </c>
    </row>
    <row r="25" spans="1:8" x14ac:dyDescent="0.35">
      <c r="A25" s="1" t="s">
        <v>30</v>
      </c>
      <c r="B25" s="1" t="s">
        <v>31</v>
      </c>
      <c r="C25" s="1" t="s">
        <v>11</v>
      </c>
      <c r="D25" t="s">
        <v>4</v>
      </c>
      <c r="E25">
        <v>2.9364900555555602</v>
      </c>
      <c r="F25">
        <v>1.8121612499999999</v>
      </c>
      <c r="G25">
        <f t="shared" si="0"/>
        <v>-0.46782853444011718</v>
      </c>
      <c r="H25">
        <f t="shared" si="1"/>
        <v>-0.25819683951596273</v>
      </c>
    </row>
    <row r="26" spans="1:8" x14ac:dyDescent="0.35">
      <c r="A26" s="1" t="s">
        <v>32</v>
      </c>
      <c r="B26" s="1" t="s">
        <v>25</v>
      </c>
      <c r="C26" s="1" t="s">
        <v>22</v>
      </c>
      <c r="D26" t="s">
        <v>4</v>
      </c>
      <c r="E26">
        <v>1.1401552777777799</v>
      </c>
      <c r="F26">
        <v>1.5368312681818199</v>
      </c>
      <c r="G26">
        <f t="shared" si="0"/>
        <v>-5.696400194153315E-2</v>
      </c>
      <c r="H26">
        <f t="shared" si="1"/>
        <v>-0.18662618804616596</v>
      </c>
    </row>
    <row r="27" spans="1:8" x14ac:dyDescent="0.35">
      <c r="A27" s="1" t="s">
        <v>28</v>
      </c>
      <c r="B27" s="1" t="s">
        <v>31</v>
      </c>
      <c r="C27" s="1" t="s">
        <v>11</v>
      </c>
      <c r="D27" t="s">
        <v>4</v>
      </c>
      <c r="E27">
        <v>1.84669879545455</v>
      </c>
      <c r="F27">
        <v>1.53231540666667</v>
      </c>
      <c r="G27">
        <f t="shared" si="0"/>
        <v>-0.26639606591160525</v>
      </c>
      <c r="H27">
        <f t="shared" si="1"/>
        <v>-0.18534816821840969</v>
      </c>
    </row>
    <row r="28" spans="1:8" x14ac:dyDescent="0.35">
      <c r="A28" s="1" t="s">
        <v>41</v>
      </c>
      <c r="B28" s="1" t="s">
        <v>3</v>
      </c>
      <c r="C28" s="1" t="s">
        <v>22</v>
      </c>
      <c r="D28" t="s">
        <v>4</v>
      </c>
      <c r="E28">
        <v>1.4924465767441899</v>
      </c>
      <c r="F28">
        <v>1.6097981755555599</v>
      </c>
      <c r="G28">
        <f t="shared" si="0"/>
        <v>-0.17389879417966131</v>
      </c>
      <c r="H28">
        <f t="shared" si="1"/>
        <v>-0.20677143085369304</v>
      </c>
    </row>
    <row r="29" spans="1:8" x14ac:dyDescent="0.35">
      <c r="A29" s="1" t="s">
        <v>10</v>
      </c>
      <c r="B29" s="1" t="s">
        <v>21</v>
      </c>
      <c r="C29" s="1" t="s">
        <v>11</v>
      </c>
      <c r="D29" t="s">
        <v>4</v>
      </c>
      <c r="E29">
        <v>1.74485910681818</v>
      </c>
      <c r="F29">
        <v>1.7881103511111101</v>
      </c>
      <c r="G29">
        <f t="shared" si="0"/>
        <v>-0.24176036447469815</v>
      </c>
      <c r="H29">
        <f t="shared" si="1"/>
        <v>-0.25239431725619804</v>
      </c>
    </row>
    <row r="30" spans="1:8" x14ac:dyDescent="0.35">
      <c r="A30" s="1" t="s">
        <v>13</v>
      </c>
      <c r="B30" s="1" t="s">
        <v>30</v>
      </c>
      <c r="C30" s="1" t="s">
        <v>11</v>
      </c>
      <c r="D30" t="s">
        <v>4</v>
      </c>
      <c r="E30">
        <v>1.16629831111111</v>
      </c>
      <c r="F30">
        <v>1.3786885288888899</v>
      </c>
      <c r="G30">
        <f t="shared" si="0"/>
        <v>-6.6809646734761904E-2</v>
      </c>
      <c r="H30">
        <f t="shared" si="1"/>
        <v>-0.1394661621412675</v>
      </c>
    </row>
    <row r="31" spans="1:8" x14ac:dyDescent="0.35">
      <c r="A31" s="1" t="s">
        <v>37</v>
      </c>
      <c r="B31" s="1" t="s">
        <v>16</v>
      </c>
      <c r="C31" s="1" t="s">
        <v>11</v>
      </c>
      <c r="D31" t="s">
        <v>4</v>
      </c>
      <c r="E31">
        <v>2.6724610092682899</v>
      </c>
      <c r="F31">
        <v>2.5633351121951198</v>
      </c>
      <c r="G31">
        <f t="shared" si="0"/>
        <v>-0.42691137764764275</v>
      </c>
      <c r="H31">
        <f t="shared" si="1"/>
        <v>-0.40880538646652409</v>
      </c>
    </row>
    <row r="32" spans="1:8" x14ac:dyDescent="0.35">
      <c r="A32" s="1" t="s">
        <v>17</v>
      </c>
      <c r="B32" s="1" t="s">
        <v>26</v>
      </c>
      <c r="C32" s="1" t="s">
        <v>22</v>
      </c>
      <c r="D32" t="s">
        <v>4</v>
      </c>
      <c r="E32">
        <v>1.8399106571428601</v>
      </c>
      <c r="F32">
        <v>1.4898681869999999</v>
      </c>
      <c r="G32">
        <f t="shared" si="0"/>
        <v>-0.26479673493785427</v>
      </c>
      <c r="H32">
        <f t="shared" si="1"/>
        <v>-0.1731478468077009</v>
      </c>
    </row>
    <row r="33" spans="1:8" x14ac:dyDescent="0.35">
      <c r="A33" s="1" t="s">
        <v>18</v>
      </c>
      <c r="B33" s="1" t="s">
        <v>26</v>
      </c>
      <c r="C33" s="1" t="s">
        <v>11</v>
      </c>
      <c r="D33" t="s">
        <v>4</v>
      </c>
      <c r="E33">
        <v>1.29108806818182</v>
      </c>
      <c r="F33">
        <v>1.3597558340909099</v>
      </c>
      <c r="G33">
        <f t="shared" si="0"/>
        <v>-0.11095586753434342</v>
      </c>
      <c r="H33">
        <f t="shared" si="1"/>
        <v>-0.13346093085036634</v>
      </c>
    </row>
    <row r="34" spans="1:8" x14ac:dyDescent="0.35">
      <c r="A34" s="1" t="s">
        <v>34</v>
      </c>
      <c r="B34" s="1" t="s">
        <v>17</v>
      </c>
      <c r="C34" s="1" t="s">
        <v>11</v>
      </c>
      <c r="D34" t="s">
        <v>4</v>
      </c>
      <c r="E34">
        <v>1.2203565377777801</v>
      </c>
      <c r="F34">
        <v>1.28336996511628</v>
      </c>
      <c r="G34">
        <f t="shared" si="0"/>
        <v>-8.6486732123929613E-2</v>
      </c>
      <c r="H34">
        <f t="shared" si="1"/>
        <v>-0.10835187122063986</v>
      </c>
    </row>
    <row r="35" spans="1:8" x14ac:dyDescent="0.35">
      <c r="A35" s="1" t="s">
        <v>48</v>
      </c>
      <c r="B35" s="1" t="s">
        <v>10</v>
      </c>
      <c r="C35" s="1" t="s">
        <v>11</v>
      </c>
      <c r="D35" t="s">
        <v>4</v>
      </c>
      <c r="E35">
        <v>1.42071571627907</v>
      </c>
      <c r="F35">
        <v>1.85131491590909</v>
      </c>
      <c r="G35">
        <f t="shared" si="0"/>
        <v>-0.15250718475163275</v>
      </c>
      <c r="H35">
        <f t="shared" si="1"/>
        <v>-0.26748030022707237</v>
      </c>
    </row>
    <row r="36" spans="1:8" x14ac:dyDescent="0.35">
      <c r="A36" s="1" t="s">
        <v>14</v>
      </c>
      <c r="B36" s="1" t="s">
        <v>31</v>
      </c>
      <c r="C36" s="1" t="s">
        <v>22</v>
      </c>
      <c r="D36" t="s">
        <v>4</v>
      </c>
      <c r="E36">
        <v>1.5254247622222199</v>
      </c>
      <c r="F36">
        <v>1.47922431555556</v>
      </c>
      <c r="G36">
        <f>LOG10(1/E36)</f>
        <v>-0.18339079201282604</v>
      </c>
      <c r="H36">
        <f t="shared" si="1"/>
        <v>-0.17003403716193999</v>
      </c>
    </row>
    <row r="37" spans="1:8" x14ac:dyDescent="0.35">
      <c r="A37" s="1" t="s">
        <v>21</v>
      </c>
      <c r="B37" s="1" t="s">
        <v>24</v>
      </c>
      <c r="C37" s="1" t="s">
        <v>22</v>
      </c>
      <c r="D37" t="s">
        <v>4</v>
      </c>
      <c r="E37">
        <v>1.30428907209302</v>
      </c>
      <c r="F37">
        <v>1.75108514090909</v>
      </c>
      <c r="G37">
        <f t="shared" si="0"/>
        <v>-0.11537385558435205</v>
      </c>
      <c r="H37">
        <f t="shared" si="1"/>
        <v>-0.24330726277565751</v>
      </c>
    </row>
    <row r="38" spans="1:8" x14ac:dyDescent="0.35">
      <c r="A38" s="1" t="s">
        <v>12</v>
      </c>
      <c r="B38" s="1" t="s">
        <v>31</v>
      </c>
      <c r="C38" s="1" t="s">
        <v>11</v>
      </c>
      <c r="D38" t="s">
        <v>4</v>
      </c>
      <c r="E38">
        <v>1.70908868222222</v>
      </c>
      <c r="F38">
        <v>1.4620992795454499</v>
      </c>
      <c r="G38">
        <f t="shared" si="0"/>
        <v>-0.23276459823888301</v>
      </c>
      <c r="H38">
        <f t="shared" si="1"/>
        <v>-0.16497686311080889</v>
      </c>
    </row>
    <row r="39" spans="1:8" x14ac:dyDescent="0.35">
      <c r="A39" s="1" t="s">
        <v>38</v>
      </c>
      <c r="B39" s="1" t="s">
        <v>16</v>
      </c>
      <c r="C39" s="1" t="s">
        <v>11</v>
      </c>
      <c r="D39" t="s">
        <v>4</v>
      </c>
      <c r="E39">
        <v>1.56328428809524</v>
      </c>
      <c r="F39">
        <v>1.8553981533333299</v>
      </c>
      <c r="G39">
        <f t="shared" si="0"/>
        <v>-0.19403796299943585</v>
      </c>
      <c r="H39">
        <f t="shared" si="1"/>
        <v>-0.26843712001097225</v>
      </c>
    </row>
    <row r="40" spans="1:8" x14ac:dyDescent="0.35">
      <c r="A40" s="1" t="s">
        <v>39</v>
      </c>
      <c r="B40" s="1" t="s">
        <v>37</v>
      </c>
      <c r="C40" s="1" t="s">
        <v>22</v>
      </c>
      <c r="D40" t="s">
        <v>4</v>
      </c>
      <c r="E40">
        <v>1.2057199333333299</v>
      </c>
      <c r="F40">
        <v>1.7705247688888901</v>
      </c>
      <c r="G40">
        <f t="shared" si="0"/>
        <v>-8.1246440861196506E-2</v>
      </c>
      <c r="H40">
        <f t="shared" si="1"/>
        <v>-0.24810200673181679</v>
      </c>
    </row>
    <row r="41" spans="1:8" x14ac:dyDescent="0.35">
      <c r="A41" s="1" t="s">
        <v>20</v>
      </c>
      <c r="B41" s="1" t="s">
        <v>30</v>
      </c>
      <c r="C41" s="1" t="s">
        <v>11</v>
      </c>
      <c r="D41" t="s">
        <v>4</v>
      </c>
      <c r="E41">
        <v>1.9251621395348799</v>
      </c>
      <c r="F41">
        <v>2.0204468272727301</v>
      </c>
      <c r="G41">
        <f t="shared" si="0"/>
        <v>-0.28446731220292948</v>
      </c>
      <c r="H41">
        <f t="shared" si="1"/>
        <v>-0.30544742546616682</v>
      </c>
    </row>
    <row r="42" spans="1:8" x14ac:dyDescent="0.35">
      <c r="A42" s="1" t="s">
        <v>44</v>
      </c>
      <c r="B42" s="1" t="s">
        <v>14</v>
      </c>
      <c r="C42" s="1" t="s">
        <v>22</v>
      </c>
      <c r="D42" t="s">
        <v>4</v>
      </c>
      <c r="E42">
        <v>2.0249080697674402</v>
      </c>
      <c r="F42">
        <v>1.8234821613636401</v>
      </c>
      <c r="G42">
        <f t="shared" si="0"/>
        <v>-0.30640531115612241</v>
      </c>
      <c r="H42">
        <f t="shared" si="1"/>
        <v>-0.26090151908427772</v>
      </c>
    </row>
    <row r="43" spans="1:8" x14ac:dyDescent="0.35">
      <c r="A43" s="1" t="s">
        <v>43</v>
      </c>
      <c r="B43" s="1" t="s">
        <v>26</v>
      </c>
      <c r="C43" s="1" t="s">
        <v>22</v>
      </c>
      <c r="D43" t="s">
        <v>4</v>
      </c>
      <c r="E43">
        <v>0.98897325555555504</v>
      </c>
      <c r="F43">
        <v>1.52601587333333</v>
      </c>
      <c r="G43">
        <f t="shared" si="0"/>
        <v>4.8154527119128382E-3</v>
      </c>
      <c r="H43">
        <f t="shared" si="1"/>
        <v>-0.18355905109279419</v>
      </c>
    </row>
    <row r="44" spans="1:8" x14ac:dyDescent="0.35">
      <c r="A44" s="1" t="s">
        <v>52</v>
      </c>
      <c r="B44" s="1" t="s">
        <v>43</v>
      </c>
      <c r="C44" s="1" t="s">
        <v>22</v>
      </c>
      <c r="D44" t="s">
        <v>4</v>
      </c>
      <c r="E44">
        <v>1.3796253511111101</v>
      </c>
      <c r="F44">
        <v>1.2671040822222199</v>
      </c>
      <c r="G44">
        <f t="shared" si="0"/>
        <v>-0.13976116608569061</v>
      </c>
      <c r="H44">
        <f t="shared" si="1"/>
        <v>-0.10281229008330139</v>
      </c>
    </row>
    <row r="45" spans="1:8" x14ac:dyDescent="0.35">
      <c r="A45" s="1" t="s">
        <v>33</v>
      </c>
      <c r="B45" s="1" t="s">
        <v>25</v>
      </c>
      <c r="C45" s="1" t="s">
        <v>22</v>
      </c>
      <c r="D45" t="s">
        <v>4</v>
      </c>
      <c r="E45">
        <v>1.70574130238095</v>
      </c>
      <c r="F45">
        <v>1.95904816</v>
      </c>
      <c r="G45">
        <f t="shared" si="0"/>
        <v>-0.23191316547878571</v>
      </c>
      <c r="H45">
        <f t="shared" si="1"/>
        <v>-0.29204511254662924</v>
      </c>
    </row>
    <row r="46" spans="1:8" x14ac:dyDescent="0.35">
      <c r="A46" s="1" t="s">
        <v>24</v>
      </c>
      <c r="B46" s="1" t="s">
        <v>26</v>
      </c>
      <c r="C46" s="1" t="s">
        <v>22</v>
      </c>
      <c r="D46" t="s">
        <v>4</v>
      </c>
      <c r="E46">
        <v>1.615465325</v>
      </c>
      <c r="F46">
        <v>1.79260598</v>
      </c>
      <c r="G46">
        <f t="shared" si="0"/>
        <v>-0.2082976405815942</v>
      </c>
      <c r="H46">
        <f t="shared" si="1"/>
        <v>-0.25348484086346762</v>
      </c>
    </row>
    <row r="47" spans="1:8" x14ac:dyDescent="0.35">
      <c r="A47" s="1" t="s">
        <v>46</v>
      </c>
      <c r="B47" s="1" t="s">
        <v>12</v>
      </c>
      <c r="C47" s="1" t="s">
        <v>11</v>
      </c>
      <c r="D47" t="s">
        <v>4</v>
      </c>
      <c r="E47">
        <v>1.7271779222222201</v>
      </c>
      <c r="F47">
        <v>2.1915333113636399</v>
      </c>
      <c r="G47">
        <f t="shared" si="0"/>
        <v>-0.23733707796076006</v>
      </c>
      <c r="H47">
        <f t="shared" si="1"/>
        <v>-0.34074807632762982</v>
      </c>
    </row>
    <row r="48" spans="1:8" x14ac:dyDescent="0.35">
      <c r="A48" s="1" t="s">
        <v>35</v>
      </c>
      <c r="B48" s="1" t="s">
        <v>29</v>
      </c>
      <c r="C48" s="1" t="s">
        <v>11</v>
      </c>
      <c r="D48" t="s">
        <v>4</v>
      </c>
      <c r="E48">
        <v>1.5984866733333301</v>
      </c>
      <c r="F48">
        <v>1.5932738977777801</v>
      </c>
      <c r="G48">
        <f t="shared" si="0"/>
        <v>-0.20370901988707929</v>
      </c>
      <c r="H48">
        <f t="shared" si="1"/>
        <v>-0.20229044125526677</v>
      </c>
    </row>
    <row r="49" spans="1:8" x14ac:dyDescent="0.35">
      <c r="A49" s="1" t="s">
        <v>53</v>
      </c>
      <c r="B49" s="1" t="s">
        <v>29</v>
      </c>
      <c r="C49" s="1" t="s">
        <v>11</v>
      </c>
      <c r="D49" t="s">
        <v>4</v>
      </c>
      <c r="E49">
        <v>2.5088291219512202</v>
      </c>
      <c r="F49">
        <v>2.3922711529411802</v>
      </c>
      <c r="G49">
        <f t="shared" si="0"/>
        <v>-0.39947108223095157</v>
      </c>
      <c r="H49">
        <f t="shared" si="1"/>
        <v>-0.37881040338997857</v>
      </c>
    </row>
    <row r="50" spans="1:8" x14ac:dyDescent="0.35">
      <c r="A50" s="1" t="s">
        <v>40</v>
      </c>
      <c r="B50" s="1" t="s">
        <v>15</v>
      </c>
      <c r="C50" s="1" t="s">
        <v>11</v>
      </c>
      <c r="D50" t="s">
        <v>4</v>
      </c>
      <c r="E50">
        <v>2.4964686068181798</v>
      </c>
      <c r="F50">
        <v>3.09743164883721</v>
      </c>
      <c r="G50">
        <f t="shared" si="0"/>
        <v>-0.39732610915685784</v>
      </c>
      <c r="H50">
        <f t="shared" si="1"/>
        <v>-0.49100173155807558</v>
      </c>
    </row>
    <row r="51" spans="1:8" x14ac:dyDescent="0.35">
      <c r="A51" s="1" t="s">
        <v>36</v>
      </c>
      <c r="B51" s="1" t="s">
        <v>27</v>
      </c>
      <c r="C51" s="1" t="s">
        <v>22</v>
      </c>
      <c r="D51" t="s">
        <v>4</v>
      </c>
      <c r="E51">
        <v>1.9101339799999999</v>
      </c>
      <c r="F51">
        <v>1.72021484761905</v>
      </c>
      <c r="G51">
        <f t="shared" si="0"/>
        <v>-0.28106383045923466</v>
      </c>
      <c r="H51">
        <f t="shared" si="1"/>
        <v>-0.23558269185425007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1"/>
  <sheetViews>
    <sheetView workbookViewId="0">
      <selection activeCell="B19" sqref="B19"/>
    </sheetView>
  </sheetViews>
  <sheetFormatPr defaultRowHeight="14.5" x14ac:dyDescent="0.35"/>
  <cols>
    <col min="1" max="3" width="25.453125" style="1" customWidth="1"/>
    <col min="4" max="4" width="14.453125" customWidth="1"/>
    <col min="5" max="5" width="19.453125" customWidth="1"/>
    <col min="6" max="6" width="16.90625" customWidth="1"/>
    <col min="7" max="7" width="20.54296875" customWidth="1"/>
    <col min="8" max="8" width="16.6328125" customWidth="1"/>
    <col min="9" max="9" width="8.54296875" customWidth="1"/>
  </cols>
  <sheetData>
    <row r="1" spans="1:8" x14ac:dyDescent="0.35">
      <c r="A1" s="1" t="s">
        <v>0</v>
      </c>
      <c r="B1" s="1" t="s">
        <v>9</v>
      </c>
      <c r="C1" s="1" t="s">
        <v>8</v>
      </c>
      <c r="D1" t="s">
        <v>1</v>
      </c>
      <c r="E1" t="s">
        <v>6</v>
      </c>
      <c r="F1" t="s">
        <v>7</v>
      </c>
      <c r="G1" t="s">
        <v>54</v>
      </c>
      <c r="H1" t="s">
        <v>55</v>
      </c>
    </row>
    <row r="2" spans="1:8" x14ac:dyDescent="0.35">
      <c r="A2" s="1" t="s">
        <v>56</v>
      </c>
      <c r="B2" s="1" t="s">
        <v>10</v>
      </c>
      <c r="C2" s="1" t="s">
        <v>11</v>
      </c>
      <c r="D2" t="s">
        <v>5</v>
      </c>
      <c r="E2">
        <v>1.1669365733333299</v>
      </c>
      <c r="F2">
        <v>1.95381659534884</v>
      </c>
      <c r="G2">
        <f>LOG10(1/E2)</f>
        <v>-6.7047251418182047E-2</v>
      </c>
      <c r="H2">
        <f>LOG10(1/F2)</f>
        <v>-0.29088379409806442</v>
      </c>
    </row>
    <row r="3" spans="1:8" x14ac:dyDescent="0.35">
      <c r="A3" s="1" t="s">
        <v>57</v>
      </c>
      <c r="B3" s="1" t="s">
        <v>12</v>
      </c>
      <c r="C3" s="1" t="s">
        <v>22</v>
      </c>
      <c r="D3" t="s">
        <v>5</v>
      </c>
      <c r="E3">
        <v>1.34344625116279</v>
      </c>
      <c r="F3">
        <v>1.8943793577777801</v>
      </c>
      <c r="G3">
        <f t="shared" ref="G3:H51" si="0">LOG10(1/E3)</f>
        <v>-0.12822029578567054</v>
      </c>
      <c r="H3">
        <f t="shared" si="0"/>
        <v>-0.27746695275183814</v>
      </c>
    </row>
    <row r="4" spans="1:8" x14ac:dyDescent="0.35">
      <c r="A4" s="1" t="s">
        <v>58</v>
      </c>
      <c r="B4" s="1" t="s">
        <v>23</v>
      </c>
      <c r="C4" s="1" t="s">
        <v>11</v>
      </c>
      <c r="D4" t="s">
        <v>5</v>
      </c>
      <c r="E4">
        <v>2.4183434418604701</v>
      </c>
      <c r="F4">
        <v>2.3692924390243899</v>
      </c>
      <c r="G4">
        <f t="shared" si="0"/>
        <v>-0.38351797738216137</v>
      </c>
      <c r="H4">
        <f t="shared" si="0"/>
        <v>-0.37461866849661246</v>
      </c>
    </row>
    <row r="5" spans="1:8" x14ac:dyDescent="0.35">
      <c r="A5" s="1" t="s">
        <v>59</v>
      </c>
      <c r="B5" s="1" t="s">
        <v>25</v>
      </c>
      <c r="C5" s="1" t="s">
        <v>22</v>
      </c>
      <c r="D5" t="s">
        <v>5</v>
      </c>
      <c r="E5">
        <v>1.09282493333333</v>
      </c>
      <c r="F5">
        <v>1.59871051136364</v>
      </c>
      <c r="G5">
        <f t="shared" si="0"/>
        <v>-3.8550595090707719E-2</v>
      </c>
      <c r="H5">
        <f t="shared" si="0"/>
        <v>-0.2037698304132663</v>
      </c>
    </row>
    <row r="6" spans="1:8" x14ac:dyDescent="0.35">
      <c r="A6" s="1" t="s">
        <v>60</v>
      </c>
      <c r="B6" s="1" t="s">
        <v>30</v>
      </c>
      <c r="C6" s="1" t="s">
        <v>11</v>
      </c>
      <c r="D6" t="s">
        <v>5</v>
      </c>
      <c r="E6">
        <v>1.3904310711111101</v>
      </c>
      <c r="F6">
        <v>2.3961345069767401</v>
      </c>
      <c r="G6">
        <f t="shared" si="0"/>
        <v>-0.14314946412568544</v>
      </c>
      <c r="H6">
        <f t="shared" si="0"/>
        <v>-0.37951119351617385</v>
      </c>
    </row>
    <row r="7" spans="1:8" x14ac:dyDescent="0.35">
      <c r="A7" s="1" t="s">
        <v>61</v>
      </c>
      <c r="B7" s="1" t="s">
        <v>27</v>
      </c>
      <c r="C7" s="1" t="s">
        <v>11</v>
      </c>
      <c r="D7" t="s">
        <v>5</v>
      </c>
      <c r="E7">
        <v>1.4724517324999999</v>
      </c>
      <c r="F7">
        <v>1.8046500681818201</v>
      </c>
      <c r="G7">
        <f t="shared" si="0"/>
        <v>-0.16804106736238031</v>
      </c>
      <c r="H7">
        <f t="shared" si="0"/>
        <v>-0.25639300225775397</v>
      </c>
    </row>
    <row r="8" spans="1:8" x14ac:dyDescent="0.35">
      <c r="A8" s="1" t="s">
        <v>62</v>
      </c>
      <c r="B8" s="1" t="s">
        <v>24</v>
      </c>
      <c r="C8" s="1" t="s">
        <v>11</v>
      </c>
      <c r="D8" t="s">
        <v>5</v>
      </c>
      <c r="E8">
        <v>1.12099952444444</v>
      </c>
      <c r="F8">
        <v>1.57335007209302</v>
      </c>
      <c r="G8">
        <f t="shared" si="0"/>
        <v>-4.9605428356615078E-2</v>
      </c>
      <c r="H8">
        <f t="shared" si="0"/>
        <v>-0.19682536436715556</v>
      </c>
    </row>
    <row r="9" spans="1:8" x14ac:dyDescent="0.35">
      <c r="A9" s="1" t="s">
        <v>63</v>
      </c>
      <c r="B9" s="1" t="s">
        <v>36</v>
      </c>
      <c r="C9" s="1" t="s">
        <v>11</v>
      </c>
      <c r="D9" t="s">
        <v>5</v>
      </c>
      <c r="E9">
        <v>2.1243678095238101</v>
      </c>
      <c r="F9">
        <v>2.6545344761904799</v>
      </c>
      <c r="G9">
        <f t="shared" si="0"/>
        <v>-0.3272297119468271</v>
      </c>
      <c r="H9">
        <f t="shared" si="0"/>
        <v>-0.42398837018275165</v>
      </c>
    </row>
    <row r="10" spans="1:8" x14ac:dyDescent="0.35">
      <c r="A10" s="1" t="s">
        <v>64</v>
      </c>
      <c r="B10" s="1" t="s">
        <v>28</v>
      </c>
      <c r="C10" s="1" t="s">
        <v>11</v>
      </c>
      <c r="D10" t="s">
        <v>5</v>
      </c>
      <c r="E10">
        <v>1.81875742444444</v>
      </c>
      <c r="F10">
        <v>1.7966558840909099</v>
      </c>
      <c r="G10">
        <f t="shared" si="0"/>
        <v>-0.25977477918973252</v>
      </c>
      <c r="H10">
        <f t="shared" si="0"/>
        <v>-0.25446490406974581</v>
      </c>
    </row>
    <row r="11" spans="1:8" x14ac:dyDescent="0.35">
      <c r="A11" s="1" t="s">
        <v>65</v>
      </c>
      <c r="B11" s="1" t="s">
        <v>25</v>
      </c>
      <c r="C11" s="1" t="s">
        <v>22</v>
      </c>
      <c r="D11" t="s">
        <v>5</v>
      </c>
      <c r="E11">
        <v>1.60199917954545</v>
      </c>
      <c r="F11">
        <v>1.5291810931818199</v>
      </c>
      <c r="G11">
        <f t="shared" si="0"/>
        <v>-0.20466228932688621</v>
      </c>
      <c r="H11">
        <f t="shared" si="0"/>
        <v>-0.18445891975663803</v>
      </c>
    </row>
    <row r="12" spans="1:8" x14ac:dyDescent="0.35">
      <c r="A12" s="1" t="s">
        <v>66</v>
      </c>
      <c r="B12" s="1" t="s">
        <v>37</v>
      </c>
      <c r="C12" s="1" t="s">
        <v>22</v>
      </c>
      <c r="D12" t="s">
        <v>5</v>
      </c>
      <c r="E12">
        <v>1.40202438444444</v>
      </c>
      <c r="F12">
        <v>1.66870124222222</v>
      </c>
      <c r="G12">
        <f t="shared" si="0"/>
        <v>-0.14675556708111878</v>
      </c>
      <c r="H12">
        <f t="shared" si="0"/>
        <v>-0.22237858924456277</v>
      </c>
    </row>
    <row r="13" spans="1:8" x14ac:dyDescent="0.35">
      <c r="A13" s="1" t="s">
        <v>67</v>
      </c>
      <c r="B13" s="1" t="s">
        <v>30</v>
      </c>
      <c r="C13" s="1" t="s">
        <v>22</v>
      </c>
      <c r="D13" t="s">
        <v>5</v>
      </c>
      <c r="E13">
        <v>1.1980820261904801</v>
      </c>
      <c r="F13">
        <v>1.4704833749999999</v>
      </c>
      <c r="G13">
        <f t="shared" si="0"/>
        <v>-7.8486552863304554E-2</v>
      </c>
      <c r="H13">
        <f t="shared" si="0"/>
        <v>-0.16746011882161499</v>
      </c>
    </row>
    <row r="14" spans="1:8" x14ac:dyDescent="0.35">
      <c r="A14" s="1" t="s">
        <v>68</v>
      </c>
      <c r="B14" s="1" t="s">
        <v>34</v>
      </c>
      <c r="C14" s="1" t="s">
        <v>11</v>
      </c>
      <c r="D14" t="s">
        <v>5</v>
      </c>
      <c r="E14">
        <v>1.2595083272727301</v>
      </c>
      <c r="F14">
        <v>2.3021861976744198</v>
      </c>
      <c r="G14">
        <f t="shared" si="0"/>
        <v>-0.10020104319311612</v>
      </c>
      <c r="H14">
        <f t="shared" si="0"/>
        <v>-0.36214044585864935</v>
      </c>
    </row>
    <row r="15" spans="1:8" x14ac:dyDescent="0.35">
      <c r="A15" s="1" t="s">
        <v>69</v>
      </c>
      <c r="B15" s="1" t="s">
        <v>25</v>
      </c>
      <c r="C15" s="1" t="s">
        <v>22</v>
      </c>
      <c r="D15" t="s">
        <v>5</v>
      </c>
      <c r="E15">
        <v>1.322227</v>
      </c>
      <c r="F15">
        <v>1.4790184651162801</v>
      </c>
      <c r="G15">
        <f t="shared" si="0"/>
        <v>-0.12130602124975901</v>
      </c>
      <c r="H15">
        <f t="shared" si="0"/>
        <v>-0.16997359607129989</v>
      </c>
    </row>
    <row r="16" spans="1:8" x14ac:dyDescent="0.35">
      <c r="A16" s="1" t="s">
        <v>70</v>
      </c>
      <c r="B16" s="1" t="s">
        <v>28</v>
      </c>
      <c r="C16" s="1" t="s">
        <v>22</v>
      </c>
      <c r="D16" t="s">
        <v>5</v>
      </c>
      <c r="E16">
        <v>1.38871216136364</v>
      </c>
      <c r="F16">
        <v>1.54588922093023</v>
      </c>
      <c r="G16">
        <f t="shared" si="0"/>
        <v>-0.14261223876451309</v>
      </c>
      <c r="H16">
        <f t="shared" si="0"/>
        <v>-0.18917836897267595</v>
      </c>
    </row>
    <row r="17" spans="1:8" x14ac:dyDescent="0.35">
      <c r="A17" s="1" t="s">
        <v>71</v>
      </c>
      <c r="B17" s="1" t="s">
        <v>21</v>
      </c>
      <c r="C17" s="1" t="s">
        <v>22</v>
      </c>
      <c r="D17" t="s">
        <v>5</v>
      </c>
      <c r="E17">
        <v>1.3012199822222199</v>
      </c>
      <c r="F17">
        <v>1.7583183711111099</v>
      </c>
      <c r="G17">
        <f t="shared" si="0"/>
        <v>-0.11435072391677314</v>
      </c>
      <c r="H17">
        <f t="shared" si="0"/>
        <v>-0.2450975136833215</v>
      </c>
    </row>
    <row r="18" spans="1:8" x14ac:dyDescent="0.35">
      <c r="A18" s="1" t="s">
        <v>72</v>
      </c>
      <c r="B18" s="1" t="s">
        <v>38</v>
      </c>
      <c r="C18" s="1" t="s">
        <v>11</v>
      </c>
      <c r="D18" t="s">
        <v>5</v>
      </c>
      <c r="E18">
        <v>1.20006030444444</v>
      </c>
      <c r="F18">
        <v>1.8535538767441899</v>
      </c>
      <c r="G18">
        <f t="shared" si="0"/>
        <v>-7.9203070405464149E-2</v>
      </c>
      <c r="H18">
        <f t="shared" si="0"/>
        <v>-0.26800521406811512</v>
      </c>
    </row>
    <row r="19" spans="1:8" x14ac:dyDescent="0.35">
      <c r="A19" s="1" t="s">
        <v>16</v>
      </c>
      <c r="B19" s="1" t="s">
        <v>39</v>
      </c>
      <c r="C19" s="1" t="s">
        <v>22</v>
      </c>
      <c r="D19" t="s">
        <v>5</v>
      </c>
      <c r="E19">
        <v>1.62952574222222</v>
      </c>
      <c r="F19">
        <v>1.65507876666667</v>
      </c>
      <c r="G19">
        <f t="shared" si="0"/>
        <v>-0.2120612255662791</v>
      </c>
      <c r="H19">
        <f t="shared" si="0"/>
        <v>-0.21881866706321002</v>
      </c>
    </row>
    <row r="20" spans="1:8" x14ac:dyDescent="0.35">
      <c r="A20" s="1" t="s">
        <v>29</v>
      </c>
      <c r="B20" s="1" t="s">
        <v>13</v>
      </c>
      <c r="C20" s="1" t="s">
        <v>11</v>
      </c>
      <c r="D20" t="s">
        <v>5</v>
      </c>
      <c r="E20">
        <v>1.7345240930232599</v>
      </c>
      <c r="F20">
        <v>1.8021566558139499</v>
      </c>
      <c r="G20">
        <f t="shared" si="0"/>
        <v>-0.23918033669141595</v>
      </c>
      <c r="H20">
        <f t="shared" si="0"/>
        <v>-0.25579254013829777</v>
      </c>
    </row>
    <row r="21" spans="1:8" x14ac:dyDescent="0.35">
      <c r="A21" s="1" t="s">
        <v>25</v>
      </c>
      <c r="B21" s="1" t="s">
        <v>40</v>
      </c>
      <c r="C21" s="1" t="s">
        <v>22</v>
      </c>
      <c r="D21" t="s">
        <v>5</v>
      </c>
      <c r="E21">
        <v>1.3515662533333299</v>
      </c>
      <c r="F21">
        <v>1.369728775</v>
      </c>
      <c r="G21">
        <f t="shared" si="0"/>
        <v>-0.130837339529253</v>
      </c>
      <c r="H21">
        <f t="shared" si="0"/>
        <v>-0.13663457943213722</v>
      </c>
    </row>
    <row r="22" spans="1:8" x14ac:dyDescent="0.35">
      <c r="A22" s="1" t="s">
        <v>26</v>
      </c>
      <c r="B22" s="1" t="s">
        <v>10</v>
      </c>
      <c r="C22" s="1" t="s">
        <v>22</v>
      </c>
      <c r="D22" t="s">
        <v>5</v>
      </c>
      <c r="E22">
        <v>1.5404690355555599</v>
      </c>
      <c r="F22">
        <v>2.1588423105714298</v>
      </c>
      <c r="G22">
        <f t="shared" si="0"/>
        <v>-0.18765297313494045</v>
      </c>
      <c r="H22">
        <f t="shared" si="0"/>
        <v>-0.33422092109765605</v>
      </c>
    </row>
    <row r="23" spans="1:8" x14ac:dyDescent="0.35">
      <c r="A23" s="1" t="s">
        <v>27</v>
      </c>
      <c r="B23" s="1" t="s">
        <v>27</v>
      </c>
      <c r="C23" s="1" t="s">
        <v>22</v>
      </c>
      <c r="D23" t="s">
        <v>5</v>
      </c>
      <c r="E23">
        <v>1.6424655399999999</v>
      </c>
      <c r="F23">
        <v>1.50428876666667</v>
      </c>
      <c r="G23">
        <f t="shared" si="0"/>
        <v>-0.21549626654546142</v>
      </c>
      <c r="H23">
        <f t="shared" si="0"/>
        <v>-0.17733121240731947</v>
      </c>
    </row>
    <row r="24" spans="1:8" x14ac:dyDescent="0.35">
      <c r="A24" s="1" t="s">
        <v>31</v>
      </c>
      <c r="B24" s="1" t="s">
        <v>41</v>
      </c>
      <c r="C24" s="1" t="s">
        <v>11</v>
      </c>
      <c r="D24" t="s">
        <v>5</v>
      </c>
      <c r="E24">
        <v>1.0860763023809501</v>
      </c>
      <c r="F24">
        <v>1.7809221128205099</v>
      </c>
      <c r="G24">
        <f t="shared" si="0"/>
        <v>-3.5860337719613979E-2</v>
      </c>
      <c r="H24">
        <f t="shared" si="0"/>
        <v>-0.25064492636277841</v>
      </c>
    </row>
    <row r="25" spans="1:8" x14ac:dyDescent="0.35">
      <c r="A25" s="1" t="s">
        <v>30</v>
      </c>
      <c r="B25" s="1" t="s">
        <v>20</v>
      </c>
      <c r="C25" s="1" t="s">
        <v>11</v>
      </c>
      <c r="D25" t="s">
        <v>5</v>
      </c>
      <c r="E25">
        <v>1.48377417777778</v>
      </c>
      <c r="F25">
        <v>1.98081597977778</v>
      </c>
      <c r="G25">
        <f t="shared" si="0"/>
        <v>-0.17136780875450894</v>
      </c>
      <c r="H25">
        <f t="shared" si="0"/>
        <v>-0.29684413092510004</v>
      </c>
    </row>
    <row r="26" spans="1:8" x14ac:dyDescent="0.35">
      <c r="A26" s="1" t="s">
        <v>32</v>
      </c>
      <c r="B26" s="1" t="s">
        <v>24</v>
      </c>
      <c r="C26" s="1" t="s">
        <v>22</v>
      </c>
      <c r="D26" t="s">
        <v>5</v>
      </c>
      <c r="E26">
        <v>2.00314785</v>
      </c>
      <c r="F26">
        <v>2.2589264249999998</v>
      </c>
      <c r="G26">
        <f t="shared" si="0"/>
        <v>-0.30171300524437122</v>
      </c>
      <c r="H26">
        <f t="shared" si="0"/>
        <v>-0.35390208583985344</v>
      </c>
    </row>
    <row r="27" spans="1:8" x14ac:dyDescent="0.35">
      <c r="A27" s="1" t="s">
        <v>28</v>
      </c>
      <c r="B27" s="1" t="s">
        <v>29</v>
      </c>
      <c r="C27" s="1" t="s">
        <v>22</v>
      </c>
      <c r="D27" t="s">
        <v>5</v>
      </c>
      <c r="E27">
        <v>1.03120185333333</v>
      </c>
      <c r="F27">
        <v>1.7219914222222199</v>
      </c>
      <c r="G27">
        <f t="shared" si="0"/>
        <v>-1.3343684884247973E-2</v>
      </c>
      <c r="H27">
        <f t="shared" si="0"/>
        <v>-0.23603098376639592</v>
      </c>
    </row>
    <row r="28" spans="1:8" x14ac:dyDescent="0.35">
      <c r="A28" s="1" t="s">
        <v>41</v>
      </c>
      <c r="B28" s="1" t="s">
        <v>10</v>
      </c>
      <c r="C28" s="1" t="s">
        <v>11</v>
      </c>
      <c r="D28" t="s">
        <v>5</v>
      </c>
      <c r="E28">
        <v>1.39903161162791</v>
      </c>
      <c r="F28">
        <v>1.2543246266666701</v>
      </c>
      <c r="G28">
        <f t="shared" si="0"/>
        <v>-0.14582752764440879</v>
      </c>
      <c r="H28">
        <f t="shared" si="0"/>
        <v>-9.8409949034367963E-2</v>
      </c>
    </row>
    <row r="29" spans="1:8" x14ac:dyDescent="0.35">
      <c r="A29" s="1" t="s">
        <v>10</v>
      </c>
      <c r="B29" s="1" t="s">
        <v>29</v>
      </c>
      <c r="C29" s="1" t="s">
        <v>22</v>
      </c>
      <c r="D29" t="s">
        <v>5</v>
      </c>
      <c r="E29">
        <v>1.9958017093023299</v>
      </c>
      <c r="F29">
        <v>1.61066697555556</v>
      </c>
      <c r="G29">
        <f t="shared" si="0"/>
        <v>-0.30011739024109307</v>
      </c>
      <c r="H29">
        <f t="shared" si="0"/>
        <v>-0.20700575418111725</v>
      </c>
    </row>
    <row r="30" spans="1:8" x14ac:dyDescent="0.35">
      <c r="A30" s="1" t="s">
        <v>13</v>
      </c>
      <c r="B30" s="1" t="s">
        <v>29</v>
      </c>
      <c r="C30" s="1" t="s">
        <v>22</v>
      </c>
      <c r="D30" t="s">
        <v>5</v>
      </c>
      <c r="E30">
        <v>1.55703009545455</v>
      </c>
      <c r="F30">
        <v>1.5330539488888899</v>
      </c>
      <c r="G30">
        <f t="shared" si="0"/>
        <v>-0.19229700702125091</v>
      </c>
      <c r="H30">
        <f t="shared" si="0"/>
        <v>-0.18555743815019621</v>
      </c>
    </row>
    <row r="31" spans="1:8" x14ac:dyDescent="0.35">
      <c r="A31" s="1" t="s">
        <v>37</v>
      </c>
      <c r="B31" s="1" t="s">
        <v>18</v>
      </c>
      <c r="C31" s="1" t="s">
        <v>11</v>
      </c>
      <c r="D31" t="s">
        <v>5</v>
      </c>
      <c r="E31">
        <v>1.35578068837209</v>
      </c>
      <c r="F31">
        <v>1.1825214613636399</v>
      </c>
      <c r="G31">
        <f t="shared" si="0"/>
        <v>-0.13218944356282547</v>
      </c>
      <c r="H31">
        <f t="shared" si="0"/>
        <v>-7.2809031411729883E-2</v>
      </c>
    </row>
    <row r="32" spans="1:8" x14ac:dyDescent="0.35">
      <c r="A32" s="1" t="s">
        <v>17</v>
      </c>
      <c r="B32" s="1" t="s">
        <v>25</v>
      </c>
      <c r="C32" s="1" t="s">
        <v>22</v>
      </c>
      <c r="D32" t="s">
        <v>5</v>
      </c>
      <c r="E32">
        <v>1.1368137954545501</v>
      </c>
      <c r="F32">
        <v>1.64098070444444</v>
      </c>
      <c r="G32">
        <f t="shared" si="0"/>
        <v>-5.5689335198647674E-2</v>
      </c>
      <c r="H32">
        <f t="shared" si="0"/>
        <v>-0.21510347440923405</v>
      </c>
    </row>
    <row r="33" spans="1:8" x14ac:dyDescent="0.35">
      <c r="A33" s="1" t="s">
        <v>18</v>
      </c>
      <c r="B33" s="1" t="s">
        <v>32</v>
      </c>
      <c r="C33" s="1" t="s">
        <v>11</v>
      </c>
      <c r="D33" t="s">
        <v>5</v>
      </c>
      <c r="E33">
        <v>1.19751915681818</v>
      </c>
      <c r="F33">
        <v>1.1914856333333299</v>
      </c>
      <c r="G33">
        <f t="shared" si="0"/>
        <v>-7.8282469588797546E-2</v>
      </c>
      <c r="H33">
        <f t="shared" si="0"/>
        <v>-7.6088810088539155E-2</v>
      </c>
    </row>
    <row r="34" spans="1:8" x14ac:dyDescent="0.35">
      <c r="A34" s="1" t="s">
        <v>34</v>
      </c>
      <c r="B34" s="1" t="s">
        <v>32</v>
      </c>
      <c r="C34" s="1" t="s">
        <v>11</v>
      </c>
      <c r="D34" t="s">
        <v>5</v>
      </c>
      <c r="E34">
        <v>1.37538077595238</v>
      </c>
      <c r="F34">
        <v>1.36840695555556</v>
      </c>
      <c r="G34">
        <f t="shared" si="0"/>
        <v>-0.1384229498037729</v>
      </c>
      <c r="H34">
        <f t="shared" si="0"/>
        <v>-0.13621527301939818</v>
      </c>
    </row>
    <row r="35" spans="1:8" x14ac:dyDescent="0.35">
      <c r="A35" s="1" t="s">
        <v>48</v>
      </c>
      <c r="B35" s="1" t="s">
        <v>27</v>
      </c>
      <c r="C35" s="1" t="s">
        <v>22</v>
      </c>
      <c r="D35" t="s">
        <v>5</v>
      </c>
      <c r="E35">
        <v>1.52589752954545</v>
      </c>
      <c r="F35">
        <v>1.5169169044444499</v>
      </c>
      <c r="G35">
        <f t="shared" si="0"/>
        <v>-0.18352536989199664</v>
      </c>
      <c r="H35">
        <f t="shared" si="0"/>
        <v>-0.1809617911165505</v>
      </c>
    </row>
    <row r="36" spans="1:8" x14ac:dyDescent="0.35">
      <c r="A36" s="1" t="s">
        <v>14</v>
      </c>
      <c r="B36" s="1" t="s">
        <v>29</v>
      </c>
      <c r="C36" s="1" t="s">
        <v>22</v>
      </c>
      <c r="D36" t="s">
        <v>5</v>
      </c>
      <c r="E36">
        <v>1.0696196431818199</v>
      </c>
      <c r="F36">
        <v>1.27801816222222</v>
      </c>
      <c r="G36">
        <f>LOG10(1/E36)</f>
        <v>-2.9229369989845318E-2</v>
      </c>
      <c r="H36">
        <f t="shared" si="0"/>
        <v>-0.1065370257291432</v>
      </c>
    </row>
    <row r="37" spans="1:8" x14ac:dyDescent="0.35">
      <c r="A37" s="1" t="s">
        <v>21</v>
      </c>
      <c r="B37" s="1" t="s">
        <v>14</v>
      </c>
      <c r="C37" s="1" t="s">
        <v>22</v>
      </c>
      <c r="D37" t="s">
        <v>5</v>
      </c>
      <c r="E37">
        <v>1.01396482222222</v>
      </c>
      <c r="F37">
        <v>1.5323618068181799</v>
      </c>
      <c r="G37">
        <f t="shared" si="0"/>
        <v>-6.0228881533466666E-3</v>
      </c>
      <c r="H37">
        <f t="shared" si="0"/>
        <v>-0.18536131892131116</v>
      </c>
    </row>
    <row r="38" spans="1:8" x14ac:dyDescent="0.35">
      <c r="A38" s="1" t="s">
        <v>12</v>
      </c>
      <c r="B38" s="1" t="s">
        <v>19</v>
      </c>
      <c r="C38" s="1" t="s">
        <v>22</v>
      </c>
      <c r="D38" t="s">
        <v>5</v>
      </c>
      <c r="E38">
        <v>1.68500243181818</v>
      </c>
      <c r="F38">
        <v>2.3172885227272699</v>
      </c>
      <c r="G38">
        <f t="shared" si="0"/>
        <v>-0.22660053198744909</v>
      </c>
      <c r="H38">
        <f t="shared" si="0"/>
        <v>-0.36498011062524571</v>
      </c>
    </row>
    <row r="39" spans="1:8" x14ac:dyDescent="0.35">
      <c r="A39" s="1" t="s">
        <v>38</v>
      </c>
      <c r="B39" s="1" t="s">
        <v>41</v>
      </c>
      <c r="C39" s="1" t="s">
        <v>11</v>
      </c>
      <c r="D39" t="s">
        <v>5</v>
      </c>
      <c r="E39">
        <v>1.5854491837209299</v>
      </c>
      <c r="F39">
        <v>2.3828533909090899</v>
      </c>
      <c r="G39">
        <f t="shared" si="0"/>
        <v>-0.20015232672686345</v>
      </c>
      <c r="H39">
        <f t="shared" si="0"/>
        <v>-0.37709732246484134</v>
      </c>
    </row>
    <row r="40" spans="1:8" x14ac:dyDescent="0.35">
      <c r="A40" s="1" t="s">
        <v>39</v>
      </c>
      <c r="B40" s="1" t="s">
        <v>31</v>
      </c>
      <c r="C40" s="1" t="s">
        <v>22</v>
      </c>
      <c r="D40" t="s">
        <v>5</v>
      </c>
      <c r="E40">
        <v>1.23634913555556</v>
      </c>
      <c r="F40">
        <v>1.7854894930232601</v>
      </c>
      <c r="G40">
        <f t="shared" si="0"/>
        <v>-9.2141129518133399E-2</v>
      </c>
      <c r="H40">
        <f t="shared" si="0"/>
        <v>-0.25175729886627163</v>
      </c>
    </row>
    <row r="41" spans="1:8" x14ac:dyDescent="0.35">
      <c r="A41" s="1" t="s">
        <v>20</v>
      </c>
      <c r="B41" s="1" t="s">
        <v>17</v>
      </c>
      <c r="C41" s="1" t="s">
        <v>11</v>
      </c>
      <c r="D41" t="s">
        <v>5</v>
      </c>
      <c r="E41">
        <v>1.71606866363636</v>
      </c>
      <c r="F41">
        <v>2.37233408333333</v>
      </c>
      <c r="G41">
        <f t="shared" si="0"/>
        <v>-0.23453466092631389</v>
      </c>
      <c r="H41">
        <f t="shared" si="0"/>
        <v>-0.37517584840702767</v>
      </c>
    </row>
    <row r="42" spans="1:8" x14ac:dyDescent="0.35">
      <c r="A42" s="1" t="s">
        <v>44</v>
      </c>
      <c r="B42" s="1" t="s">
        <v>30</v>
      </c>
      <c r="C42" s="1" t="s">
        <v>22</v>
      </c>
      <c r="D42" t="s">
        <v>5</v>
      </c>
      <c r="E42">
        <v>2.17218824444444</v>
      </c>
      <c r="F42">
        <v>2.86458193333333</v>
      </c>
      <c r="G42">
        <f t="shared" si="0"/>
        <v>-0.33689745902957985</v>
      </c>
      <c r="H42">
        <f t="shared" si="0"/>
        <v>-0.45706124853908414</v>
      </c>
    </row>
    <row r="43" spans="1:8" x14ac:dyDescent="0.35">
      <c r="A43" s="1" t="s">
        <v>43</v>
      </c>
      <c r="B43" s="1" t="s">
        <v>28</v>
      </c>
      <c r="C43" s="1" t="s">
        <v>22</v>
      </c>
      <c r="D43" t="s">
        <v>5</v>
      </c>
      <c r="E43">
        <v>1.3316731266666699</v>
      </c>
      <c r="F43">
        <v>1.95485704390244</v>
      </c>
      <c r="G43">
        <f t="shared" si="0"/>
        <v>-0.12439763571549141</v>
      </c>
      <c r="H43">
        <f t="shared" si="0"/>
        <v>-0.29111500351481767</v>
      </c>
    </row>
    <row r="44" spans="1:8" x14ac:dyDescent="0.35">
      <c r="A44" s="1" t="s">
        <v>52</v>
      </c>
      <c r="B44" s="1" t="s">
        <v>25</v>
      </c>
      <c r="C44" s="1" t="s">
        <v>22</v>
      </c>
      <c r="D44" t="s">
        <v>5</v>
      </c>
      <c r="E44">
        <v>1.65042794888889</v>
      </c>
      <c r="F44">
        <v>2.0023591840909098</v>
      </c>
      <c r="G44">
        <f t="shared" si="0"/>
        <v>-0.21759656951274714</v>
      </c>
      <c r="H44">
        <f t="shared" si="0"/>
        <v>-0.30154198407082489</v>
      </c>
    </row>
    <row r="45" spans="1:8" x14ac:dyDescent="0.35">
      <c r="A45" s="1" t="s">
        <v>33</v>
      </c>
      <c r="B45" s="1" t="s">
        <v>12</v>
      </c>
      <c r="C45" s="1" t="s">
        <v>11</v>
      </c>
      <c r="D45" t="s">
        <v>5</v>
      </c>
      <c r="E45">
        <v>1.60253706888889</v>
      </c>
      <c r="F45">
        <v>1.5724569177777801</v>
      </c>
      <c r="G45">
        <f t="shared" si="0"/>
        <v>-0.20480808413637761</v>
      </c>
      <c r="H45">
        <f t="shared" si="0"/>
        <v>-0.1965787554669475</v>
      </c>
    </row>
    <row r="46" spans="1:8" x14ac:dyDescent="0.35">
      <c r="A46" s="1" t="s">
        <v>24</v>
      </c>
      <c r="B46" s="1" t="s">
        <v>27</v>
      </c>
      <c r="C46" s="1" t="s">
        <v>22</v>
      </c>
      <c r="D46" t="s">
        <v>5</v>
      </c>
      <c r="E46">
        <v>1.09701885454545</v>
      </c>
      <c r="F46">
        <v>1.6935479119047601</v>
      </c>
      <c r="G46">
        <f t="shared" si="0"/>
        <v>-4.0214091890736457E-2</v>
      </c>
      <c r="H46">
        <f t="shared" si="0"/>
        <v>-0.2287974877131651</v>
      </c>
    </row>
    <row r="47" spans="1:8" x14ac:dyDescent="0.35">
      <c r="A47" s="1" t="s">
        <v>46</v>
      </c>
      <c r="B47" s="1" t="s">
        <v>41</v>
      </c>
      <c r="C47" s="1" t="s">
        <v>22</v>
      </c>
      <c r="D47" t="s">
        <v>5</v>
      </c>
      <c r="E47">
        <v>1.41770834318182</v>
      </c>
      <c r="F47">
        <v>1.3339879619047601</v>
      </c>
      <c r="G47">
        <f t="shared" si="0"/>
        <v>-0.151586895180708</v>
      </c>
      <c r="H47">
        <f t="shared" si="0"/>
        <v>-0.1251519104636451</v>
      </c>
    </row>
    <row r="48" spans="1:8" x14ac:dyDescent="0.35">
      <c r="A48" s="1" t="s">
        <v>35</v>
      </c>
      <c r="B48" s="1" t="s">
        <v>29</v>
      </c>
      <c r="C48" s="1" t="s">
        <v>42</v>
      </c>
      <c r="D48" t="s">
        <v>5</v>
      </c>
      <c r="E48">
        <v>1.4802316651162799</v>
      </c>
      <c r="F48">
        <v>1.96600157954545</v>
      </c>
      <c r="G48">
        <f t="shared" si="0"/>
        <v>-0.17032969040045498</v>
      </c>
      <c r="H48">
        <f t="shared" si="0"/>
        <v>-0.29358386242164952</v>
      </c>
    </row>
    <row r="49" spans="1:8" x14ac:dyDescent="0.35">
      <c r="A49" s="1" t="s">
        <v>53</v>
      </c>
      <c r="B49" s="1" t="s">
        <v>24</v>
      </c>
      <c r="C49" s="1" t="s">
        <v>11</v>
      </c>
      <c r="D49" t="s">
        <v>5</v>
      </c>
      <c r="E49">
        <v>1.84904997272727</v>
      </c>
      <c r="F49">
        <v>1.7680628742857101</v>
      </c>
      <c r="G49">
        <f t="shared" si="0"/>
        <v>-0.26694864863154927</v>
      </c>
      <c r="H49">
        <f t="shared" si="0"/>
        <v>-0.2474977049473126</v>
      </c>
    </row>
    <row r="50" spans="1:8" x14ac:dyDescent="0.35">
      <c r="A50" s="1" t="s">
        <v>40</v>
      </c>
      <c r="B50" s="1" t="s">
        <v>25</v>
      </c>
      <c r="C50" s="1" t="s">
        <v>22</v>
      </c>
      <c r="D50" t="s">
        <v>5</v>
      </c>
      <c r="E50">
        <v>1.3299785711111101</v>
      </c>
      <c r="F50">
        <v>1.57939396744186</v>
      </c>
      <c r="G50">
        <f t="shared" si="0"/>
        <v>-0.12384464358124256</v>
      </c>
      <c r="H50">
        <f t="shared" si="0"/>
        <v>-0.19849047487514773</v>
      </c>
    </row>
    <row r="51" spans="1:8" x14ac:dyDescent="0.35">
      <c r="A51" s="1" t="s">
        <v>36</v>
      </c>
      <c r="B51" s="1" t="s">
        <v>3</v>
      </c>
      <c r="C51" s="1" t="s">
        <v>22</v>
      </c>
      <c r="D51" t="s">
        <v>5</v>
      </c>
      <c r="E51">
        <v>1.47169185777778</v>
      </c>
      <c r="F51">
        <v>1.3788882477272699</v>
      </c>
      <c r="G51">
        <f t="shared" si="0"/>
        <v>-0.16781688712387874</v>
      </c>
      <c r="H51">
        <f t="shared" si="0"/>
        <v>-0.1395290701192631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51"/>
  <sheetViews>
    <sheetView workbookViewId="0">
      <selection activeCell="E6" sqref="E6"/>
    </sheetView>
  </sheetViews>
  <sheetFormatPr defaultRowHeight="14.5" x14ac:dyDescent="0.35"/>
  <cols>
    <col min="1" max="3" width="25.453125" style="1" customWidth="1"/>
    <col min="4" max="4" width="14.453125" customWidth="1"/>
    <col min="5" max="5" width="19.453125" customWidth="1"/>
    <col min="6" max="6" width="16.90625" customWidth="1"/>
    <col min="7" max="7" width="14" customWidth="1"/>
    <col min="8" max="8" width="16.453125" customWidth="1"/>
  </cols>
  <sheetData>
    <row r="1" spans="1:8" x14ac:dyDescent="0.35">
      <c r="A1" s="1" t="s">
        <v>0</v>
      </c>
      <c r="B1" s="1" t="s">
        <v>9</v>
      </c>
      <c r="C1" s="1" t="s">
        <v>8</v>
      </c>
      <c r="D1" t="s">
        <v>1</v>
      </c>
      <c r="E1" t="s">
        <v>6</v>
      </c>
      <c r="F1" t="s">
        <v>7</v>
      </c>
      <c r="G1" t="s">
        <v>54</v>
      </c>
      <c r="H1" t="s">
        <v>55</v>
      </c>
    </row>
    <row r="2" spans="1:8" x14ac:dyDescent="0.35">
      <c r="A2" s="1" t="s">
        <v>56</v>
      </c>
      <c r="B2" s="1" t="s">
        <v>10</v>
      </c>
      <c r="C2" s="1" t="s">
        <v>22</v>
      </c>
      <c r="D2" t="s">
        <v>2</v>
      </c>
      <c r="E2">
        <v>1.96672362222222</v>
      </c>
      <c r="F2">
        <v>3.2333473000000001</v>
      </c>
      <c r="G2">
        <f>LOG10(1/E2)</f>
        <v>-0.29374333410484893</v>
      </c>
      <c r="H2">
        <f>LOG10(1/F2)</f>
        <v>-0.50965235551560206</v>
      </c>
    </row>
    <row r="3" spans="1:8" x14ac:dyDescent="0.35">
      <c r="A3" s="1" t="s">
        <v>57</v>
      </c>
      <c r="B3" s="1" t="s">
        <v>29</v>
      </c>
      <c r="C3" s="1" t="s">
        <v>11</v>
      </c>
      <c r="D3" t="s">
        <v>2</v>
      </c>
      <c r="E3">
        <v>1.6576467511627899</v>
      </c>
      <c r="F3">
        <v>1.89379330454545</v>
      </c>
      <c r="G3">
        <f t="shared" ref="G3:H51" si="0">LOG10(1/E3)</f>
        <v>-0.21949198678962167</v>
      </c>
      <c r="H3">
        <f t="shared" si="0"/>
        <v>-0.27733257678240858</v>
      </c>
    </row>
    <row r="4" spans="1:8" x14ac:dyDescent="0.35">
      <c r="A4" s="1" t="s">
        <v>58</v>
      </c>
      <c r="B4" s="1" t="s">
        <v>41</v>
      </c>
      <c r="C4" s="1" t="s">
        <v>11</v>
      </c>
      <c r="D4" t="s">
        <v>2</v>
      </c>
      <c r="E4">
        <v>1.52808449318182</v>
      </c>
      <c r="F4">
        <v>1.89470677727273</v>
      </c>
      <c r="G4">
        <f t="shared" si="0"/>
        <v>-0.18414736857743838</v>
      </c>
      <c r="H4">
        <f t="shared" si="0"/>
        <v>-0.27754200857015948</v>
      </c>
    </row>
    <row r="5" spans="1:8" x14ac:dyDescent="0.35">
      <c r="A5" s="1" t="s">
        <v>59</v>
      </c>
      <c r="B5" s="1" t="s">
        <v>36</v>
      </c>
      <c r="C5" s="1" t="s">
        <v>11</v>
      </c>
      <c r="D5" t="s">
        <v>2</v>
      </c>
      <c r="E5">
        <v>1.57295569111111</v>
      </c>
      <c r="F5">
        <v>1.6229200511111099</v>
      </c>
      <c r="G5">
        <f t="shared" si="0"/>
        <v>-0.1967164890714922</v>
      </c>
      <c r="H5">
        <f t="shared" si="0"/>
        <v>-0.21029712597749897</v>
      </c>
    </row>
    <row r="6" spans="1:8" x14ac:dyDescent="0.35">
      <c r="A6" s="1" t="s">
        <v>60</v>
      </c>
      <c r="B6" s="1" t="s">
        <v>27</v>
      </c>
      <c r="C6" s="1" t="s">
        <v>11</v>
      </c>
      <c r="D6" t="s">
        <v>2</v>
      </c>
      <c r="E6">
        <v>1.09477668444444</v>
      </c>
      <c r="F6">
        <v>1.47293187555556</v>
      </c>
      <c r="G6">
        <f t="shared" si="0"/>
        <v>-3.9325539628708384E-2</v>
      </c>
      <c r="H6">
        <f t="shared" si="0"/>
        <v>-0.16818266079070707</v>
      </c>
    </row>
    <row r="7" spans="1:8" x14ac:dyDescent="0.35">
      <c r="A7" s="1" t="s">
        <v>61</v>
      </c>
      <c r="B7" s="1" t="s">
        <v>18</v>
      </c>
      <c r="C7" s="1" t="s">
        <v>11</v>
      </c>
      <c r="D7" t="s">
        <v>2</v>
      </c>
      <c r="E7">
        <v>1.51028376363636</v>
      </c>
      <c r="F7">
        <v>1.60017535454545</v>
      </c>
      <c r="G7">
        <f t="shared" si="0"/>
        <v>-0.17905855352055927</v>
      </c>
      <c r="H7">
        <f t="shared" si="0"/>
        <v>-0.20416757724253623</v>
      </c>
    </row>
    <row r="8" spans="1:8" x14ac:dyDescent="0.35">
      <c r="A8" s="1" t="s">
        <v>62</v>
      </c>
      <c r="B8" s="1" t="s">
        <v>26</v>
      </c>
      <c r="C8" s="1" t="s">
        <v>22</v>
      </c>
      <c r="D8" t="s">
        <v>2</v>
      </c>
      <c r="E8">
        <v>1.1784803688888901</v>
      </c>
      <c r="F8">
        <v>1.39684422325581</v>
      </c>
      <c r="G8">
        <f t="shared" si="0"/>
        <v>-7.132235244860001E-2</v>
      </c>
      <c r="H8">
        <f t="shared" si="0"/>
        <v>-0.14514797608367591</v>
      </c>
    </row>
    <row r="9" spans="1:8" x14ac:dyDescent="0.35">
      <c r="A9" s="1" t="s">
        <v>63</v>
      </c>
      <c r="B9" s="1" t="s">
        <v>27</v>
      </c>
      <c r="C9" s="1" t="s">
        <v>22</v>
      </c>
      <c r="D9" t="s">
        <v>2</v>
      </c>
      <c r="E9">
        <v>1.4839977</v>
      </c>
      <c r="F9">
        <v>2.2483971777777798</v>
      </c>
      <c r="G9">
        <f t="shared" si="0"/>
        <v>-0.17143322784456999</v>
      </c>
      <c r="H9">
        <f t="shared" si="0"/>
        <v>-0.3518730314882253</v>
      </c>
    </row>
    <row r="10" spans="1:8" x14ac:dyDescent="0.35">
      <c r="A10" s="1" t="s">
        <v>64</v>
      </c>
      <c r="B10" s="1" t="s">
        <v>26</v>
      </c>
      <c r="C10" s="1" t="s">
        <v>22</v>
      </c>
      <c r="D10" t="s">
        <v>2</v>
      </c>
      <c r="E10">
        <v>2.61192793023256</v>
      </c>
      <c r="F10">
        <v>1.97295588181818</v>
      </c>
      <c r="G10">
        <f t="shared" si="0"/>
        <v>-0.41696118947358612</v>
      </c>
      <c r="H10">
        <f t="shared" si="0"/>
        <v>-0.2951173739003714</v>
      </c>
    </row>
    <row r="11" spans="1:8" x14ac:dyDescent="0.35">
      <c r="A11" s="1" t="s">
        <v>65</v>
      </c>
      <c r="B11" s="1" t="s">
        <v>37</v>
      </c>
      <c r="C11" s="1" t="s">
        <v>11</v>
      </c>
      <c r="D11" t="s">
        <v>2</v>
      </c>
      <c r="E11">
        <v>1.1419886048780501</v>
      </c>
      <c r="F11">
        <v>1.6233051243902401</v>
      </c>
      <c r="G11">
        <f t="shared" si="0"/>
        <v>-5.7661770404335427E-2</v>
      </c>
      <c r="H11">
        <f t="shared" si="0"/>
        <v>-0.21040015961934316</v>
      </c>
    </row>
    <row r="12" spans="1:8" x14ac:dyDescent="0.35">
      <c r="A12" s="1" t="s">
        <v>66</v>
      </c>
      <c r="B12" s="1" t="s">
        <v>21</v>
      </c>
      <c r="C12" s="1" t="s">
        <v>11</v>
      </c>
      <c r="D12" t="s">
        <v>2</v>
      </c>
      <c r="E12">
        <v>1.3521745244444501</v>
      </c>
      <c r="F12">
        <v>1.3398187818181799</v>
      </c>
      <c r="G12">
        <f t="shared" si="0"/>
        <v>-0.13103274938044043</v>
      </c>
      <c r="H12">
        <f t="shared" si="0"/>
        <v>-0.12704606151510797</v>
      </c>
    </row>
    <row r="13" spans="1:8" x14ac:dyDescent="0.35">
      <c r="A13" s="1" t="s">
        <v>67</v>
      </c>
      <c r="B13" s="1" t="s">
        <v>46</v>
      </c>
      <c r="C13" s="1" t="s">
        <v>11</v>
      </c>
      <c r="D13" t="s">
        <v>2</v>
      </c>
      <c r="E13">
        <v>2.49168709302326</v>
      </c>
      <c r="F13">
        <v>2.2080204634146301</v>
      </c>
      <c r="G13">
        <f t="shared" si="0"/>
        <v>-0.39649350255142379</v>
      </c>
      <c r="H13">
        <f t="shared" si="0"/>
        <v>-0.34400309401498402</v>
      </c>
    </row>
    <row r="14" spans="1:8" x14ac:dyDescent="0.35">
      <c r="A14" s="1" t="s">
        <v>68</v>
      </c>
      <c r="B14" s="1" t="s">
        <v>20</v>
      </c>
      <c r="C14" s="1" t="s">
        <v>11</v>
      </c>
      <c r="D14" t="s">
        <v>2</v>
      </c>
      <c r="E14">
        <v>1.4655578</v>
      </c>
      <c r="F14">
        <v>1.6338114512195101</v>
      </c>
      <c r="G14">
        <f t="shared" si="0"/>
        <v>-0.16600295121256106</v>
      </c>
      <c r="H14">
        <f t="shared" si="0"/>
        <v>-0.21320193566045234</v>
      </c>
    </row>
    <row r="15" spans="1:8" x14ac:dyDescent="0.35">
      <c r="A15" s="1" t="s">
        <v>69</v>
      </c>
      <c r="B15" s="1" t="s">
        <v>14</v>
      </c>
      <c r="C15" s="1" t="s">
        <v>22</v>
      </c>
      <c r="D15" t="s">
        <v>2</v>
      </c>
      <c r="E15">
        <v>1.5104269666666701</v>
      </c>
      <c r="F15">
        <v>2.29627487833333</v>
      </c>
      <c r="G15">
        <f t="shared" si="0"/>
        <v>-0.17909973077416266</v>
      </c>
      <c r="H15">
        <f t="shared" si="0"/>
        <v>-0.36102387457868984</v>
      </c>
    </row>
    <row r="16" spans="1:8" x14ac:dyDescent="0.35">
      <c r="A16" s="1" t="s">
        <v>70</v>
      </c>
      <c r="B16" s="1" t="s">
        <v>32</v>
      </c>
      <c r="C16" s="1" t="s">
        <v>22</v>
      </c>
      <c r="D16" t="s">
        <v>2</v>
      </c>
      <c r="E16">
        <v>1.87256697727273</v>
      </c>
      <c r="F16">
        <v>1.5198690422222201</v>
      </c>
      <c r="G16">
        <f t="shared" si="0"/>
        <v>-0.27243736033131799</v>
      </c>
      <c r="H16">
        <f t="shared" si="0"/>
        <v>-0.18180616906948721</v>
      </c>
    </row>
    <row r="17" spans="1:8" x14ac:dyDescent="0.35">
      <c r="A17" s="1" t="s">
        <v>71</v>
      </c>
      <c r="B17" s="1" t="s">
        <v>36</v>
      </c>
      <c r="C17" s="1" t="s">
        <v>22</v>
      </c>
      <c r="D17" t="s">
        <v>2</v>
      </c>
      <c r="E17">
        <v>1.8404486444444399</v>
      </c>
      <c r="F17">
        <v>1.6038422863636399</v>
      </c>
      <c r="G17">
        <f t="shared" si="0"/>
        <v>-0.264923703474852</v>
      </c>
      <c r="H17">
        <f t="shared" si="0"/>
        <v>-0.2051616597526558</v>
      </c>
    </row>
    <row r="18" spans="1:8" x14ac:dyDescent="0.35">
      <c r="A18" s="1" t="s">
        <v>72</v>
      </c>
      <c r="B18" s="1" t="s">
        <v>30</v>
      </c>
      <c r="C18" s="1" t="s">
        <v>11</v>
      </c>
      <c r="D18" t="s">
        <v>2</v>
      </c>
      <c r="E18">
        <v>1.6682698733333301</v>
      </c>
      <c r="F18">
        <v>1.5882767465116301</v>
      </c>
      <c r="G18">
        <f t="shared" si="0"/>
        <v>-0.22226630710446285</v>
      </c>
      <c r="H18">
        <f t="shared" si="0"/>
        <v>-0.20092617756914752</v>
      </c>
    </row>
    <row r="19" spans="1:8" x14ac:dyDescent="0.35">
      <c r="A19" s="1" t="s">
        <v>16</v>
      </c>
      <c r="B19" s="1" t="s">
        <v>31</v>
      </c>
      <c r="C19" s="1" t="s">
        <v>22</v>
      </c>
      <c r="D19" t="s">
        <v>2</v>
      </c>
      <c r="E19">
        <v>1.697532225</v>
      </c>
      <c r="F19">
        <v>1.3220520204545501</v>
      </c>
      <c r="G19">
        <f t="shared" si="0"/>
        <v>-0.22981802743374141</v>
      </c>
      <c r="H19">
        <f t="shared" si="0"/>
        <v>-0.12124854422062711</v>
      </c>
    </row>
    <row r="20" spans="1:8" x14ac:dyDescent="0.35">
      <c r="A20" s="1" t="s">
        <v>29</v>
      </c>
      <c r="B20" s="1" t="s">
        <v>41</v>
      </c>
      <c r="C20" s="1" t="s">
        <v>11</v>
      </c>
      <c r="D20" t="s">
        <v>2</v>
      </c>
      <c r="E20">
        <v>1.66015623111111</v>
      </c>
      <c r="F20">
        <v>1.4282958911111101</v>
      </c>
      <c r="G20">
        <f t="shared" si="0"/>
        <v>-0.22014895979715551</v>
      </c>
      <c r="H20">
        <f t="shared" si="0"/>
        <v>-0.15481818682755658</v>
      </c>
    </row>
    <row r="21" spans="1:8" x14ac:dyDescent="0.35">
      <c r="A21" s="1" t="s">
        <v>25</v>
      </c>
      <c r="B21" s="1" t="s">
        <v>48</v>
      </c>
      <c r="C21" s="1" t="s">
        <v>22</v>
      </c>
      <c r="D21" t="s">
        <v>2</v>
      </c>
      <c r="E21">
        <v>1.9963088627907</v>
      </c>
      <c r="F21">
        <v>2.0352215232558102</v>
      </c>
      <c r="G21">
        <f t="shared" si="0"/>
        <v>-0.30022773486140586</v>
      </c>
      <c r="H21">
        <f t="shared" si="0"/>
        <v>-0.30861168682494544</v>
      </c>
    </row>
    <row r="22" spans="1:8" x14ac:dyDescent="0.35">
      <c r="A22" s="1" t="s">
        <v>26</v>
      </c>
      <c r="B22" s="1" t="s">
        <v>17</v>
      </c>
      <c r="C22" s="1" t="s">
        <v>11</v>
      </c>
      <c r="D22" t="s">
        <v>2</v>
      </c>
      <c r="E22">
        <v>1.55375581555556</v>
      </c>
      <c r="F22">
        <v>1.4808122023255801</v>
      </c>
      <c r="G22">
        <f t="shared" si="0"/>
        <v>-0.19138276717437519</v>
      </c>
      <c r="H22">
        <f t="shared" si="0"/>
        <v>-0.17049998447312398</v>
      </c>
    </row>
    <row r="23" spans="1:8" x14ac:dyDescent="0.35">
      <c r="A23" s="1" t="s">
        <v>27</v>
      </c>
      <c r="B23" s="1" t="s">
        <v>35</v>
      </c>
      <c r="C23" s="1" t="s">
        <v>22</v>
      </c>
      <c r="D23" t="s">
        <v>2</v>
      </c>
      <c r="E23">
        <v>1.34544476888889</v>
      </c>
      <c r="F23">
        <v>1.7728133116279099</v>
      </c>
      <c r="G23">
        <f t="shared" si="0"/>
        <v>-0.12886587448245085</v>
      </c>
      <c r="H23">
        <f t="shared" si="0"/>
        <v>-0.24866300407317871</v>
      </c>
    </row>
    <row r="24" spans="1:8" x14ac:dyDescent="0.35">
      <c r="A24" s="1" t="s">
        <v>31</v>
      </c>
      <c r="B24" s="1" t="s">
        <v>27</v>
      </c>
      <c r="C24" s="1" t="s">
        <v>22</v>
      </c>
      <c r="D24" t="s">
        <v>2</v>
      </c>
      <c r="E24">
        <v>1.7642008044444399</v>
      </c>
      <c r="F24">
        <v>1.77220498636364</v>
      </c>
      <c r="G24">
        <f t="shared" si="0"/>
        <v>-0.24654801577248719</v>
      </c>
      <c r="H24">
        <f t="shared" si="0"/>
        <v>-0.2485139541750625</v>
      </c>
    </row>
    <row r="25" spans="1:8" x14ac:dyDescent="0.35">
      <c r="A25" s="1" t="s">
        <v>30</v>
      </c>
      <c r="B25" s="1" t="s">
        <v>37</v>
      </c>
      <c r="C25" s="1" t="s">
        <v>22</v>
      </c>
      <c r="D25" t="s">
        <v>2</v>
      </c>
      <c r="E25">
        <v>1.2102106613636401</v>
      </c>
      <c r="F25">
        <v>1.3603418818181801</v>
      </c>
      <c r="G25">
        <f t="shared" si="0"/>
        <v>-8.2860974535099885E-2</v>
      </c>
      <c r="H25">
        <f t="shared" si="0"/>
        <v>-0.13364806919950353</v>
      </c>
    </row>
    <row r="26" spans="1:8" x14ac:dyDescent="0.35">
      <c r="A26" s="1" t="s">
        <v>32</v>
      </c>
      <c r="B26" s="1" t="s">
        <v>31</v>
      </c>
      <c r="C26" s="1" t="s">
        <v>11</v>
      </c>
      <c r="D26" t="s">
        <v>2</v>
      </c>
      <c r="E26">
        <v>1.59746033488372</v>
      </c>
      <c r="F26">
        <v>2.12942297045455</v>
      </c>
      <c r="G26">
        <f t="shared" si="0"/>
        <v>-0.20343008338443547</v>
      </c>
      <c r="H26">
        <f t="shared" si="0"/>
        <v>-0.32826193456633157</v>
      </c>
    </row>
    <row r="27" spans="1:8" x14ac:dyDescent="0.35">
      <c r="A27" s="1" t="s">
        <v>28</v>
      </c>
      <c r="B27" s="1" t="s">
        <v>27</v>
      </c>
      <c r="C27" s="1" t="s">
        <v>11</v>
      </c>
      <c r="D27" t="s">
        <v>2</v>
      </c>
      <c r="E27">
        <v>1.43595379111111</v>
      </c>
      <c r="F27">
        <v>2.3303899170731701</v>
      </c>
      <c r="G27">
        <f t="shared" si="0"/>
        <v>-0.15714046456620212</v>
      </c>
      <c r="H27">
        <f t="shared" si="0"/>
        <v>-0.36742859255637844</v>
      </c>
    </row>
    <row r="28" spans="1:8" x14ac:dyDescent="0.35">
      <c r="A28" s="1" t="s">
        <v>41</v>
      </c>
      <c r="B28" s="1" t="s">
        <v>32</v>
      </c>
      <c r="C28" s="1" t="s">
        <v>11</v>
      </c>
      <c r="D28" t="s">
        <v>2</v>
      </c>
      <c r="E28">
        <v>1.5617794199999999</v>
      </c>
      <c r="F28">
        <v>1.65082669333333</v>
      </c>
      <c r="G28">
        <f t="shared" si="0"/>
        <v>-0.1936196957119054</v>
      </c>
      <c r="H28">
        <f t="shared" si="0"/>
        <v>-0.21770148266336398</v>
      </c>
    </row>
    <row r="29" spans="1:8" x14ac:dyDescent="0.35">
      <c r="A29" s="1" t="s">
        <v>10</v>
      </c>
      <c r="B29" s="1" t="s">
        <v>30</v>
      </c>
      <c r="C29" s="1" t="s">
        <v>22</v>
      </c>
      <c r="D29" t="s">
        <v>2</v>
      </c>
      <c r="E29">
        <v>1.9547061999999999</v>
      </c>
      <c r="F29">
        <v>1.59002210444444</v>
      </c>
      <c r="G29">
        <f t="shared" si="0"/>
        <v>-0.29108149047491827</v>
      </c>
      <c r="H29">
        <f t="shared" si="0"/>
        <v>-0.20140316191260069</v>
      </c>
    </row>
    <row r="30" spans="1:8" x14ac:dyDescent="0.35">
      <c r="A30" s="1" t="s">
        <v>13</v>
      </c>
      <c r="B30" s="1" t="s">
        <v>15</v>
      </c>
      <c r="C30" s="1" t="s">
        <v>11</v>
      </c>
      <c r="D30" t="s">
        <v>2</v>
      </c>
      <c r="E30">
        <v>2.1702894222222202</v>
      </c>
      <c r="F30">
        <v>2.8329588604651201</v>
      </c>
      <c r="G30">
        <f t="shared" si="0"/>
        <v>-0.33651765370686576</v>
      </c>
      <c r="H30">
        <f t="shared" si="0"/>
        <v>-0.45224026784810628</v>
      </c>
    </row>
    <row r="31" spans="1:8" x14ac:dyDescent="0.35">
      <c r="A31" s="1" t="s">
        <v>37</v>
      </c>
      <c r="B31" s="1" t="s">
        <v>39</v>
      </c>
      <c r="C31" s="1" t="s">
        <v>11</v>
      </c>
      <c r="D31" t="s">
        <v>2</v>
      </c>
      <c r="E31">
        <v>1.7824554422222201</v>
      </c>
      <c r="F31">
        <v>1.963288675</v>
      </c>
      <c r="G31">
        <f t="shared" si="0"/>
        <v>-0.25101868217670315</v>
      </c>
      <c r="H31">
        <f t="shared" si="0"/>
        <v>-0.29298416141464434</v>
      </c>
    </row>
    <row r="32" spans="1:8" x14ac:dyDescent="0.35">
      <c r="A32" s="1" t="s">
        <v>17</v>
      </c>
      <c r="B32" s="1" t="s">
        <v>14</v>
      </c>
      <c r="C32" s="1" t="s">
        <v>22</v>
      </c>
      <c r="D32" t="s">
        <v>2</v>
      </c>
      <c r="E32">
        <v>2.12142068888889</v>
      </c>
      <c r="F32">
        <v>2.49981690697674</v>
      </c>
      <c r="G32">
        <f t="shared" si="0"/>
        <v>-0.32662679993870974</v>
      </c>
      <c r="H32">
        <f t="shared" si="0"/>
        <v>-0.39790820099139973</v>
      </c>
    </row>
    <row r="33" spans="1:8" x14ac:dyDescent="0.35">
      <c r="A33" s="1" t="s">
        <v>18</v>
      </c>
      <c r="B33" s="1" t="s">
        <v>18</v>
      </c>
      <c r="C33" s="1" t="s">
        <v>22</v>
      </c>
      <c r="D33" t="s">
        <v>2</v>
      </c>
      <c r="E33">
        <v>1.80031938666667</v>
      </c>
      <c r="F33">
        <v>1.5023987930232601</v>
      </c>
      <c r="G33">
        <f t="shared" si="0"/>
        <v>-0.25534955819354344</v>
      </c>
      <c r="H33">
        <f t="shared" si="0"/>
        <v>-0.17678522602457267</v>
      </c>
    </row>
    <row r="34" spans="1:8" x14ac:dyDescent="0.35">
      <c r="A34" s="1" t="s">
        <v>34</v>
      </c>
      <c r="B34" s="1" t="s">
        <v>48</v>
      </c>
      <c r="C34" s="1" t="s">
        <v>22</v>
      </c>
      <c r="D34" t="s">
        <v>2</v>
      </c>
      <c r="E34">
        <v>1.3184579318181799</v>
      </c>
      <c r="F34">
        <v>1.8667442302325601</v>
      </c>
      <c r="G34">
        <f t="shared" si="0"/>
        <v>-0.12006627726885691</v>
      </c>
      <c r="H34">
        <f t="shared" si="0"/>
        <v>-0.27108481767698622</v>
      </c>
    </row>
    <row r="35" spans="1:8" x14ac:dyDescent="0.35">
      <c r="A35" s="1" t="s">
        <v>48</v>
      </c>
      <c r="B35" s="1" t="s">
        <v>14</v>
      </c>
      <c r="C35" s="1" t="s">
        <v>11</v>
      </c>
      <c r="D35" t="s">
        <v>2</v>
      </c>
      <c r="E35">
        <v>2.0296305111111099</v>
      </c>
      <c r="F35">
        <v>2.34930568292683</v>
      </c>
      <c r="G35">
        <f t="shared" si="0"/>
        <v>-0.3074169829422872</v>
      </c>
      <c r="H35">
        <f t="shared" si="0"/>
        <v>-0.37093952923868473</v>
      </c>
    </row>
    <row r="36" spans="1:8" x14ac:dyDescent="0.35">
      <c r="A36" s="1" t="s">
        <v>14</v>
      </c>
      <c r="B36" s="1" t="s">
        <v>48</v>
      </c>
      <c r="C36" s="1" t="s">
        <v>49</v>
      </c>
      <c r="D36" t="s">
        <v>2</v>
      </c>
      <c r="E36">
        <v>1.45098486363636</v>
      </c>
      <c r="F36">
        <v>1.51958254090909</v>
      </c>
      <c r="G36">
        <f>LOG10(1/E36)</f>
        <v>-0.16166288199425399</v>
      </c>
      <c r="H36">
        <f t="shared" si="0"/>
        <v>-0.18172429512853713</v>
      </c>
    </row>
    <row r="37" spans="1:8" x14ac:dyDescent="0.35">
      <c r="A37" s="1" t="s">
        <v>21</v>
      </c>
      <c r="B37" s="1" t="s">
        <v>26</v>
      </c>
      <c r="C37" s="1" t="s">
        <v>11</v>
      </c>
      <c r="D37" t="s">
        <v>2</v>
      </c>
      <c r="E37">
        <v>1.3769572227272699</v>
      </c>
      <c r="F37">
        <v>1.7642329000000001</v>
      </c>
      <c r="G37">
        <f t="shared" si="0"/>
        <v>-0.13892044844714119</v>
      </c>
      <c r="H37">
        <f t="shared" si="0"/>
        <v>-0.24655591668481336</v>
      </c>
    </row>
    <row r="38" spans="1:8" x14ac:dyDescent="0.35">
      <c r="A38" s="1" t="s">
        <v>12</v>
      </c>
      <c r="B38" s="1" t="s">
        <v>29</v>
      </c>
      <c r="C38" s="1" t="s">
        <v>22</v>
      </c>
      <c r="D38" t="s">
        <v>2</v>
      </c>
      <c r="E38">
        <v>1.3118265422222199</v>
      </c>
      <c r="F38">
        <v>1.73824275555556</v>
      </c>
      <c r="G38">
        <f t="shared" si="0"/>
        <v>-0.11787641374701363</v>
      </c>
      <c r="H38">
        <f t="shared" si="0"/>
        <v>-0.24011042805978136</v>
      </c>
    </row>
    <row r="39" spans="1:8" x14ac:dyDescent="0.35">
      <c r="A39" s="1" t="s">
        <v>38</v>
      </c>
      <c r="B39" s="1" t="s">
        <v>29</v>
      </c>
      <c r="C39" s="1" t="s">
        <v>22</v>
      </c>
      <c r="D39" t="s">
        <v>2</v>
      </c>
      <c r="E39">
        <v>2.1839647954545498</v>
      </c>
      <c r="F39">
        <v>2.2353487441860498</v>
      </c>
      <c r="G39">
        <f t="shared" si="0"/>
        <v>-0.33924563345437853</v>
      </c>
      <c r="H39">
        <f t="shared" si="0"/>
        <v>-0.34934528847926405</v>
      </c>
    </row>
    <row r="40" spans="1:8" x14ac:dyDescent="0.35">
      <c r="A40" s="1" t="s">
        <v>39</v>
      </c>
      <c r="B40" s="1" t="s">
        <v>13</v>
      </c>
      <c r="C40" s="1" t="s">
        <v>22</v>
      </c>
      <c r="D40" t="s">
        <v>2</v>
      </c>
      <c r="E40">
        <v>1.5082194222222201</v>
      </c>
      <c r="F40">
        <v>3.0860987666666699</v>
      </c>
      <c r="G40">
        <f t="shared" si="0"/>
        <v>-0.17846452915185965</v>
      </c>
      <c r="H40">
        <f t="shared" si="0"/>
        <v>-0.48940982099217889</v>
      </c>
    </row>
    <row r="41" spans="1:8" x14ac:dyDescent="0.35">
      <c r="A41" s="1" t="s">
        <v>20</v>
      </c>
      <c r="B41" s="1" t="s">
        <v>34</v>
      </c>
      <c r="C41" s="1" t="s">
        <v>11</v>
      </c>
      <c r="D41" t="s">
        <v>2</v>
      </c>
      <c r="E41">
        <v>1.4320529444444401</v>
      </c>
      <c r="F41">
        <v>2.05731064444445</v>
      </c>
      <c r="G41">
        <f t="shared" si="0"/>
        <v>-0.15595907457450184</v>
      </c>
      <c r="H41">
        <f t="shared" si="0"/>
        <v>-0.31329987311526991</v>
      </c>
    </row>
    <row r="42" spans="1:8" x14ac:dyDescent="0.35">
      <c r="A42" s="1" t="s">
        <v>44</v>
      </c>
      <c r="B42" s="1" t="s">
        <v>17</v>
      </c>
      <c r="C42" s="1" t="s">
        <v>22</v>
      </c>
      <c r="D42" t="s">
        <v>2</v>
      </c>
      <c r="E42">
        <v>1.3580551295454499</v>
      </c>
      <c r="F42">
        <v>1.87181616046512</v>
      </c>
      <c r="G42">
        <f t="shared" si="0"/>
        <v>-0.13291740026216056</v>
      </c>
      <c r="H42">
        <f t="shared" si="0"/>
        <v>-0.27226319247036962</v>
      </c>
    </row>
    <row r="43" spans="1:8" x14ac:dyDescent="0.35">
      <c r="A43" s="1" t="s">
        <v>43</v>
      </c>
      <c r="B43" s="1" t="s">
        <v>33</v>
      </c>
      <c r="C43" s="1" t="s">
        <v>22</v>
      </c>
      <c r="D43" t="s">
        <v>2</v>
      </c>
      <c r="E43">
        <v>1.89872911111111</v>
      </c>
      <c r="F43">
        <v>2.04970976222222</v>
      </c>
      <c r="G43">
        <f t="shared" si="0"/>
        <v>-0.27846300900167603</v>
      </c>
      <c r="H43">
        <f t="shared" si="0"/>
        <v>-0.31169236954886675</v>
      </c>
    </row>
    <row r="44" spans="1:8" x14ac:dyDescent="0.35">
      <c r="A44" s="1" t="s">
        <v>52</v>
      </c>
      <c r="B44" s="1" t="s">
        <v>28</v>
      </c>
      <c r="C44" s="1" t="s">
        <v>11</v>
      </c>
      <c r="D44" t="s">
        <v>2</v>
      </c>
      <c r="E44">
        <v>1.30091678444444</v>
      </c>
      <c r="F44">
        <v>1.2353176555555601</v>
      </c>
      <c r="G44">
        <f t="shared" si="0"/>
        <v>-0.11424951699783034</v>
      </c>
      <c r="H44">
        <f t="shared" si="0"/>
        <v>-9.177864853986395E-2</v>
      </c>
    </row>
    <row r="45" spans="1:8" x14ac:dyDescent="0.35">
      <c r="A45" s="1" t="s">
        <v>33</v>
      </c>
      <c r="B45" s="1" t="s">
        <v>31</v>
      </c>
      <c r="C45" s="1" t="s">
        <v>22</v>
      </c>
      <c r="D45" t="s">
        <v>2</v>
      </c>
      <c r="E45">
        <v>2.4678721619047601</v>
      </c>
      <c r="F45">
        <v>2.28493804651163</v>
      </c>
      <c r="G45">
        <f t="shared" si="0"/>
        <v>-0.392322659081912</v>
      </c>
      <c r="H45">
        <f t="shared" si="0"/>
        <v>-0.35887442916609053</v>
      </c>
    </row>
    <row r="46" spans="1:8" x14ac:dyDescent="0.35">
      <c r="A46" s="1" t="s">
        <v>24</v>
      </c>
      <c r="B46" s="1" t="s">
        <v>25</v>
      </c>
      <c r="C46" s="1" t="s">
        <v>22</v>
      </c>
      <c r="D46" t="s">
        <v>2</v>
      </c>
      <c r="E46">
        <v>1.59792262045455</v>
      </c>
      <c r="F46">
        <v>2.2711639777777801</v>
      </c>
      <c r="G46">
        <f t="shared" si="0"/>
        <v>-0.20355574473813354</v>
      </c>
      <c r="H46">
        <f t="shared" si="0"/>
        <v>-0.35624849136334519</v>
      </c>
    </row>
    <row r="47" spans="1:8" x14ac:dyDescent="0.35">
      <c r="A47" s="1" t="s">
        <v>46</v>
      </c>
      <c r="B47" s="1" t="s">
        <v>3</v>
      </c>
      <c r="C47" s="1" t="s">
        <v>11</v>
      </c>
      <c r="D47" t="s">
        <v>2</v>
      </c>
      <c r="E47">
        <v>1.5154263355555599</v>
      </c>
      <c r="F47">
        <v>2.11392863636364</v>
      </c>
      <c r="G47">
        <f t="shared" si="0"/>
        <v>-0.18053483028511075</v>
      </c>
      <c r="H47">
        <f t="shared" si="0"/>
        <v>-0.32509032197017101</v>
      </c>
    </row>
    <row r="48" spans="1:8" x14ac:dyDescent="0.35">
      <c r="A48" s="1" t="s">
        <v>35</v>
      </c>
      <c r="B48" s="1" t="s">
        <v>47</v>
      </c>
      <c r="C48" s="1" t="s">
        <v>11</v>
      </c>
      <c r="D48" t="s">
        <v>2</v>
      </c>
      <c r="E48">
        <v>1.7519267333333299</v>
      </c>
      <c r="F48">
        <v>2.3725651555555598</v>
      </c>
      <c r="G48">
        <f t="shared" si="0"/>
        <v>-0.24351593974622598</v>
      </c>
      <c r="H48">
        <f t="shared" si="0"/>
        <v>-0.3752181478895088</v>
      </c>
    </row>
    <row r="49" spans="1:8" x14ac:dyDescent="0.35">
      <c r="A49" s="1" t="s">
        <v>53</v>
      </c>
      <c r="B49" s="1" t="s">
        <v>17</v>
      </c>
      <c r="C49" s="1" t="s">
        <v>22</v>
      </c>
      <c r="D49" t="s">
        <v>2</v>
      </c>
      <c r="E49">
        <v>1.2202328363636401</v>
      </c>
      <c r="F49">
        <v>1.91409637777778</v>
      </c>
      <c r="G49">
        <f t="shared" si="0"/>
        <v>-8.6442707641827196E-2</v>
      </c>
      <c r="H49">
        <f t="shared" si="0"/>
        <v>-0.28196380140492294</v>
      </c>
    </row>
    <row r="50" spans="1:8" x14ac:dyDescent="0.35">
      <c r="A50" s="1" t="s">
        <v>40</v>
      </c>
      <c r="B50" s="1" t="s">
        <v>27</v>
      </c>
      <c r="C50" s="1" t="s">
        <v>22</v>
      </c>
      <c r="D50" t="s">
        <v>2</v>
      </c>
      <c r="E50">
        <v>1.09774991590909</v>
      </c>
      <c r="F50">
        <v>1.4760690840909101</v>
      </c>
      <c r="G50">
        <f t="shared" si="0"/>
        <v>-4.0503412508177086E-2</v>
      </c>
      <c r="H50">
        <f t="shared" si="0"/>
        <v>-0.16910668413834451</v>
      </c>
    </row>
    <row r="51" spans="1:8" x14ac:dyDescent="0.35">
      <c r="A51" s="1" t="s">
        <v>36</v>
      </c>
      <c r="B51" s="1" t="s">
        <v>31</v>
      </c>
      <c r="C51" s="1" t="s">
        <v>22</v>
      </c>
      <c r="D51" t="s">
        <v>2</v>
      </c>
      <c r="E51">
        <v>1.46786610097561</v>
      </c>
      <c r="F51">
        <v>1.4552835780487801</v>
      </c>
      <c r="G51">
        <f t="shared" si="0"/>
        <v>-0.16668644096176527</v>
      </c>
      <c r="H51">
        <f t="shared" si="0"/>
        <v>-0.16294762863588158</v>
      </c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51"/>
  <sheetViews>
    <sheetView workbookViewId="0">
      <selection sqref="A1:XFD1"/>
    </sheetView>
  </sheetViews>
  <sheetFormatPr defaultRowHeight="14.5" x14ac:dyDescent="0.35"/>
  <cols>
    <col min="1" max="3" width="25.453125" style="1" customWidth="1"/>
    <col min="4" max="4" width="14.453125" customWidth="1"/>
    <col min="5" max="5" width="19.453125" customWidth="1"/>
    <col min="6" max="6" width="16.90625" customWidth="1"/>
    <col min="7" max="7" width="16" customWidth="1"/>
    <col min="8" max="8" width="16.453125" customWidth="1"/>
  </cols>
  <sheetData>
    <row r="1" spans="1:8" x14ac:dyDescent="0.35">
      <c r="A1" s="1" t="s">
        <v>0</v>
      </c>
      <c r="B1" s="1" t="s">
        <v>9</v>
      </c>
      <c r="C1" s="1" t="s">
        <v>8</v>
      </c>
      <c r="D1" t="s">
        <v>1</v>
      </c>
      <c r="E1" t="s">
        <v>6</v>
      </c>
      <c r="F1" t="s">
        <v>7</v>
      </c>
      <c r="G1" t="s">
        <v>54</v>
      </c>
      <c r="H1" t="s">
        <v>55</v>
      </c>
    </row>
    <row r="2" spans="1:8" x14ac:dyDescent="0.35">
      <c r="A2" s="1" t="s">
        <v>56</v>
      </c>
      <c r="B2" t="s">
        <v>50</v>
      </c>
      <c r="C2" t="s">
        <v>11</v>
      </c>
      <c r="D2" t="s">
        <v>51</v>
      </c>
      <c r="E2" s="2">
        <v>2.0854191219512197</v>
      </c>
      <c r="F2" s="2">
        <v>2.4506364318181824</v>
      </c>
      <c r="G2">
        <f>LOG10(1/E2)</f>
        <v>-0.31919335142404559</v>
      </c>
      <c r="H2">
        <f>LOG10(1/F2)</f>
        <v>-0.38927888556174167</v>
      </c>
    </row>
    <row r="3" spans="1:8" x14ac:dyDescent="0.35">
      <c r="A3" s="1" t="s">
        <v>57</v>
      </c>
      <c r="B3" t="s">
        <v>41</v>
      </c>
      <c r="C3" t="s">
        <v>11</v>
      </c>
      <c r="D3" t="s">
        <v>51</v>
      </c>
      <c r="E3" s="2">
        <v>1.2862437727272724</v>
      </c>
      <c r="F3" s="2">
        <v>2.301906272727273</v>
      </c>
      <c r="G3">
        <f t="shared" ref="G3:H51" si="0">LOG10(1/E3)</f>
        <v>-0.10932328516467428</v>
      </c>
      <c r="H3">
        <f t="shared" si="0"/>
        <v>-0.3620876363806364</v>
      </c>
    </row>
    <row r="4" spans="1:8" x14ac:dyDescent="0.35">
      <c r="A4" s="1" t="s">
        <v>58</v>
      </c>
      <c r="B4" t="s">
        <v>37</v>
      </c>
      <c r="C4" t="s">
        <v>22</v>
      </c>
      <c r="D4" t="s">
        <v>51</v>
      </c>
      <c r="E4" s="2">
        <v>1.8008253555555553</v>
      </c>
      <c r="F4" s="2">
        <v>2.7507612272727275</v>
      </c>
      <c r="G4">
        <f t="shared" si="0"/>
        <v>-0.25547159688603316</v>
      </c>
      <c r="H4">
        <f t="shared" si="0"/>
        <v>-0.43945289421434447</v>
      </c>
    </row>
    <row r="5" spans="1:8" x14ac:dyDescent="0.35">
      <c r="A5" s="1" t="s">
        <v>59</v>
      </c>
      <c r="B5" t="s">
        <v>13</v>
      </c>
      <c r="C5" t="s">
        <v>22</v>
      </c>
      <c r="D5" t="s">
        <v>51</v>
      </c>
      <c r="E5" s="2">
        <v>1.3957920837209301</v>
      </c>
      <c r="F5" s="2">
        <v>1.6749313073170735</v>
      </c>
      <c r="G5">
        <f t="shared" si="0"/>
        <v>-0.14482073088195094</v>
      </c>
      <c r="H5">
        <f t="shared" si="0"/>
        <v>-0.22399700034904929</v>
      </c>
    </row>
    <row r="6" spans="1:8" x14ac:dyDescent="0.35">
      <c r="A6" s="1" t="s">
        <v>60</v>
      </c>
      <c r="B6" t="s">
        <v>28</v>
      </c>
      <c r="C6" t="s">
        <v>11</v>
      </c>
      <c r="D6" t="s">
        <v>51</v>
      </c>
      <c r="E6" s="2">
        <v>1.423991591111111</v>
      </c>
      <c r="F6" s="2">
        <v>2.3268261666666663</v>
      </c>
      <c r="G6">
        <f t="shared" si="0"/>
        <v>-0.15350742473284171</v>
      </c>
      <c r="H6">
        <f t="shared" si="0"/>
        <v>-0.36676393907640964</v>
      </c>
    </row>
    <row r="7" spans="1:8" x14ac:dyDescent="0.35">
      <c r="A7" s="1" t="s">
        <v>61</v>
      </c>
      <c r="B7" t="s">
        <v>41</v>
      </c>
      <c r="C7" t="s">
        <v>22</v>
      </c>
      <c r="D7" t="s">
        <v>51</v>
      </c>
      <c r="E7" s="2">
        <v>1.6092812883720928</v>
      </c>
      <c r="F7" s="2">
        <v>1.7453796111111108</v>
      </c>
      <c r="G7">
        <f t="shared" si="0"/>
        <v>-0.20663196163214009</v>
      </c>
      <c r="H7">
        <f t="shared" si="0"/>
        <v>-0.24188989839038219</v>
      </c>
    </row>
    <row r="8" spans="1:8" x14ac:dyDescent="0.35">
      <c r="A8" s="1" t="s">
        <v>62</v>
      </c>
      <c r="B8" t="s">
        <v>27</v>
      </c>
      <c r="C8" t="s">
        <v>11</v>
      </c>
      <c r="D8" t="s">
        <v>51</v>
      </c>
      <c r="E8" s="2">
        <v>2.5538412564102564</v>
      </c>
      <c r="F8" s="2">
        <v>2.935060210526315</v>
      </c>
      <c r="G8">
        <f t="shared" si="0"/>
        <v>-0.40719389856260535</v>
      </c>
      <c r="H8">
        <f t="shared" si="0"/>
        <v>-0.46761701489576779</v>
      </c>
    </row>
    <row r="9" spans="1:8" x14ac:dyDescent="0.35">
      <c r="A9" s="1" t="s">
        <v>63</v>
      </c>
      <c r="B9" t="s">
        <v>18</v>
      </c>
      <c r="C9" t="s">
        <v>11</v>
      </c>
      <c r="D9" t="s">
        <v>51</v>
      </c>
      <c r="E9" s="2">
        <v>1.8120010136363633</v>
      </c>
      <c r="F9" s="2">
        <v>2.7970984999999997</v>
      </c>
      <c r="G9">
        <f t="shared" si="0"/>
        <v>-0.25815843628591356</v>
      </c>
      <c r="H9">
        <f t="shared" si="0"/>
        <v>-0.44670776034837512</v>
      </c>
    </row>
    <row r="10" spans="1:8" x14ac:dyDescent="0.35">
      <c r="A10" s="1" t="s">
        <v>64</v>
      </c>
      <c r="B10" t="s">
        <v>48</v>
      </c>
      <c r="C10" t="s">
        <v>22</v>
      </c>
      <c r="D10" t="s">
        <v>51</v>
      </c>
      <c r="E10" s="2">
        <v>1.7187000409090907</v>
      </c>
      <c r="F10" s="2">
        <v>3.1040507187499999</v>
      </c>
      <c r="G10">
        <f t="shared" si="0"/>
        <v>-0.23520008730650202</v>
      </c>
      <c r="H10">
        <f t="shared" si="0"/>
        <v>-0.49192880881466194</v>
      </c>
    </row>
    <row r="11" spans="1:8" x14ac:dyDescent="0.35">
      <c r="A11" s="1" t="s">
        <v>65</v>
      </c>
      <c r="B11" t="s">
        <v>18</v>
      </c>
      <c r="C11" t="s">
        <v>22</v>
      </c>
      <c r="D11" t="s">
        <v>51</v>
      </c>
      <c r="E11" s="2">
        <v>2.3717599199999997</v>
      </c>
      <c r="F11" s="2">
        <v>3.7458088933333329</v>
      </c>
      <c r="G11">
        <f t="shared" si="0"/>
        <v>-0.37507072571408828</v>
      </c>
      <c r="H11">
        <f t="shared" si="0"/>
        <v>-0.57354561642204149</v>
      </c>
    </row>
    <row r="12" spans="1:8" x14ac:dyDescent="0.35">
      <c r="A12" s="1" t="s">
        <v>66</v>
      </c>
      <c r="B12" t="s">
        <v>43</v>
      </c>
      <c r="C12" t="s">
        <v>11</v>
      </c>
      <c r="D12" t="s">
        <v>51</v>
      </c>
      <c r="E12" s="2">
        <v>1.1741143155555556</v>
      </c>
      <c r="F12" s="2">
        <v>2.1531880399999994</v>
      </c>
      <c r="G12">
        <f t="shared" si="0"/>
        <v>-6.9710383281287147E-2</v>
      </c>
      <c r="H12">
        <f t="shared" si="0"/>
        <v>-0.33308195883804492</v>
      </c>
    </row>
    <row r="13" spans="1:8" x14ac:dyDescent="0.35">
      <c r="A13" s="1" t="s">
        <v>67</v>
      </c>
      <c r="B13" t="s">
        <v>28</v>
      </c>
      <c r="C13" t="s">
        <v>11</v>
      </c>
      <c r="D13" t="s">
        <v>51</v>
      </c>
      <c r="E13" s="2">
        <v>1.4559516888888882</v>
      </c>
      <c r="F13" s="2">
        <v>1.832287229032258</v>
      </c>
      <c r="G13">
        <f t="shared" si="0"/>
        <v>-0.16314696453947405</v>
      </c>
      <c r="H13">
        <f t="shared" si="0"/>
        <v>-0.26299355459710189</v>
      </c>
    </row>
    <row r="14" spans="1:8" x14ac:dyDescent="0.35">
      <c r="A14" s="1" t="s">
        <v>68</v>
      </c>
      <c r="B14" t="s">
        <v>46</v>
      </c>
      <c r="C14" t="s">
        <v>11</v>
      </c>
      <c r="D14" t="s">
        <v>51</v>
      </c>
      <c r="E14" s="2">
        <v>1.4364691577777782</v>
      </c>
      <c r="F14" s="2">
        <v>2.1613453333333332</v>
      </c>
      <c r="G14">
        <f t="shared" si="0"/>
        <v>-0.15729630575385115</v>
      </c>
      <c r="H14">
        <f t="shared" si="0"/>
        <v>-0.3347241627088115</v>
      </c>
    </row>
    <row r="15" spans="1:8" x14ac:dyDescent="0.35">
      <c r="A15" s="1" t="s">
        <v>69</v>
      </c>
      <c r="B15" t="s">
        <v>13</v>
      </c>
      <c r="C15" t="s">
        <v>11</v>
      </c>
      <c r="D15" t="s">
        <v>51</v>
      </c>
      <c r="E15" s="2">
        <v>1.7291077466666671</v>
      </c>
      <c r="F15" s="2">
        <v>1.8437014545454546</v>
      </c>
      <c r="G15">
        <f t="shared" si="0"/>
        <v>-0.23782205650400107</v>
      </c>
      <c r="H15">
        <f t="shared" si="0"/>
        <v>-0.26569059831174835</v>
      </c>
    </row>
    <row r="16" spans="1:8" x14ac:dyDescent="0.35">
      <c r="A16" s="1" t="s">
        <v>70</v>
      </c>
      <c r="B16" t="s">
        <v>30</v>
      </c>
      <c r="C16" t="s">
        <v>11</v>
      </c>
      <c r="D16" t="s">
        <v>51</v>
      </c>
      <c r="E16" s="2">
        <v>1.5821092400000001</v>
      </c>
      <c r="F16" s="2">
        <v>1.7341372232558134</v>
      </c>
      <c r="G16">
        <f t="shared" si="0"/>
        <v>-0.19923646695640407</v>
      </c>
      <c r="H16">
        <f t="shared" si="0"/>
        <v>-0.2390834604670781</v>
      </c>
    </row>
    <row r="17" spans="1:8" x14ac:dyDescent="0.35">
      <c r="A17" s="1" t="s">
        <v>71</v>
      </c>
      <c r="B17" t="s">
        <v>26</v>
      </c>
      <c r="C17" t="s">
        <v>22</v>
      </c>
      <c r="D17" t="s">
        <v>51</v>
      </c>
      <c r="E17" s="2">
        <v>1.4584523822222224</v>
      </c>
      <c r="F17" s="2">
        <v>2.0492859232558138</v>
      </c>
      <c r="G17">
        <f t="shared" si="0"/>
        <v>-0.16389225418060102</v>
      </c>
      <c r="H17">
        <f t="shared" si="0"/>
        <v>-0.31160255685370641</v>
      </c>
    </row>
    <row r="18" spans="1:8" x14ac:dyDescent="0.35">
      <c r="A18" s="1" t="s">
        <v>72</v>
      </c>
      <c r="B18" t="s">
        <v>18</v>
      </c>
      <c r="C18" t="s">
        <v>11</v>
      </c>
      <c r="D18" t="s">
        <v>51</v>
      </c>
      <c r="E18" s="2">
        <v>1.4463600558139533</v>
      </c>
      <c r="F18" s="2">
        <v>1.6198432238095244</v>
      </c>
      <c r="G18">
        <f t="shared" si="0"/>
        <v>-0.16027641936806505</v>
      </c>
      <c r="H18">
        <f t="shared" si="0"/>
        <v>-0.20947298347521995</v>
      </c>
    </row>
    <row r="19" spans="1:8" x14ac:dyDescent="0.35">
      <c r="A19" s="1" t="s">
        <v>16</v>
      </c>
      <c r="B19" t="s">
        <v>27</v>
      </c>
      <c r="C19" t="s">
        <v>22</v>
      </c>
      <c r="D19" t="s">
        <v>51</v>
      </c>
      <c r="E19" s="2">
        <v>2.7499123750000001</v>
      </c>
      <c r="F19" s="2">
        <v>1.992850731111111</v>
      </c>
      <c r="G19">
        <f t="shared" si="0"/>
        <v>-0.4393188554083442</v>
      </c>
      <c r="H19">
        <f t="shared" si="0"/>
        <v>-0.29947477030985387</v>
      </c>
    </row>
    <row r="20" spans="1:8" x14ac:dyDescent="0.35">
      <c r="A20" s="1" t="s">
        <v>29</v>
      </c>
      <c r="B20" t="s">
        <v>30</v>
      </c>
      <c r="C20" t="s">
        <v>11</v>
      </c>
      <c r="D20" t="s">
        <v>51</v>
      </c>
      <c r="E20" s="2">
        <v>1.771392820930233</v>
      </c>
      <c r="F20" s="2">
        <v>1.9717378954545459</v>
      </c>
      <c r="G20">
        <f t="shared" si="0"/>
        <v>-0.24831488024428444</v>
      </c>
      <c r="H20">
        <f t="shared" si="0"/>
        <v>-0.29484918336217697</v>
      </c>
    </row>
    <row r="21" spans="1:8" x14ac:dyDescent="0.35">
      <c r="A21" s="1" t="s">
        <v>25</v>
      </c>
      <c r="B21" t="s">
        <v>28</v>
      </c>
      <c r="C21" t="s">
        <v>22</v>
      </c>
      <c r="D21" t="s">
        <v>51</v>
      </c>
      <c r="E21" s="2">
        <v>1.3271376177777778</v>
      </c>
      <c r="F21" s="2">
        <v>1.9574825066666668</v>
      </c>
      <c r="G21">
        <f t="shared" si="0"/>
        <v>-0.12291595944517188</v>
      </c>
      <c r="H21">
        <f t="shared" si="0"/>
        <v>-0.29169788961014265</v>
      </c>
    </row>
    <row r="22" spans="1:8" x14ac:dyDescent="0.35">
      <c r="A22" s="1" t="s">
        <v>26</v>
      </c>
      <c r="B22" t="s">
        <v>10</v>
      </c>
      <c r="C22" t="s">
        <v>22</v>
      </c>
      <c r="D22" t="s">
        <v>51</v>
      </c>
      <c r="E22" s="2">
        <v>1.4211500422222223</v>
      </c>
      <c r="F22" s="2">
        <v>1.6204515090909091</v>
      </c>
      <c r="G22">
        <f t="shared" si="0"/>
        <v>-0.1526399323040904</v>
      </c>
      <c r="H22">
        <f t="shared" si="0"/>
        <v>-0.20963603959573221</v>
      </c>
    </row>
    <row r="23" spans="1:8" x14ac:dyDescent="0.35">
      <c r="A23" s="1" t="s">
        <v>27</v>
      </c>
      <c r="B23" t="s">
        <v>52</v>
      </c>
      <c r="C23" t="s">
        <v>11</v>
      </c>
      <c r="D23" t="s">
        <v>51</v>
      </c>
      <c r="E23" s="2">
        <v>2.1897682534883725</v>
      </c>
      <c r="F23" s="2">
        <v>2.072864620930233</v>
      </c>
      <c r="G23">
        <f t="shared" si="0"/>
        <v>-0.34039815522514832</v>
      </c>
      <c r="H23">
        <f t="shared" si="0"/>
        <v>-0.3165709391884784</v>
      </c>
    </row>
    <row r="24" spans="1:8" x14ac:dyDescent="0.35">
      <c r="A24" s="1" t="s">
        <v>31</v>
      </c>
      <c r="B24" t="s">
        <v>26</v>
      </c>
      <c r="C24" t="s">
        <v>11</v>
      </c>
      <c r="D24" t="s">
        <v>51</v>
      </c>
      <c r="E24" s="2">
        <v>1.5190958422222218</v>
      </c>
      <c r="F24" s="2">
        <v>2.5234420227272727</v>
      </c>
      <c r="G24">
        <f t="shared" si="0"/>
        <v>-0.18158517507092445</v>
      </c>
      <c r="H24">
        <f t="shared" si="0"/>
        <v>-0.40199333106341534</v>
      </c>
    </row>
    <row r="25" spans="1:8" x14ac:dyDescent="0.35">
      <c r="A25" s="1" t="s">
        <v>30</v>
      </c>
      <c r="B25" t="s">
        <v>53</v>
      </c>
      <c r="C25" t="s">
        <v>11</v>
      </c>
      <c r="D25" t="s">
        <v>51</v>
      </c>
      <c r="E25" s="2">
        <v>1.4640218466666672</v>
      </c>
      <c r="F25" s="2">
        <v>2.6864101555555555</v>
      </c>
      <c r="G25">
        <f t="shared" si="0"/>
        <v>-0.16554755747100033</v>
      </c>
      <c r="H25">
        <f t="shared" si="0"/>
        <v>-0.42917232057978422</v>
      </c>
    </row>
    <row r="26" spans="1:8" x14ac:dyDescent="0.35">
      <c r="A26" s="1" t="s">
        <v>32</v>
      </c>
      <c r="B26" t="s">
        <v>14</v>
      </c>
      <c r="C26" t="s">
        <v>22</v>
      </c>
      <c r="D26" t="s">
        <v>51</v>
      </c>
      <c r="E26" s="2">
        <v>2.4241472857142861</v>
      </c>
      <c r="F26" s="2">
        <v>2.0110991904761906</v>
      </c>
      <c r="G26">
        <f t="shared" si="0"/>
        <v>-0.38455900304777274</v>
      </c>
      <c r="H26">
        <f t="shared" si="0"/>
        <v>-0.30343349119053414</v>
      </c>
    </row>
    <row r="27" spans="1:8" x14ac:dyDescent="0.35">
      <c r="A27" s="1" t="s">
        <v>28</v>
      </c>
      <c r="B27" t="s">
        <v>20</v>
      </c>
      <c r="C27" t="s">
        <v>22</v>
      </c>
      <c r="D27" t="s">
        <v>51</v>
      </c>
      <c r="E27" s="2">
        <v>1.4176997976744183</v>
      </c>
      <c r="F27" s="2">
        <v>1.8795984500000011</v>
      </c>
      <c r="G27">
        <f t="shared" si="0"/>
        <v>-0.15158427738000679</v>
      </c>
      <c r="H27">
        <f t="shared" si="0"/>
        <v>-0.27406507821262738</v>
      </c>
    </row>
    <row r="28" spans="1:8" x14ac:dyDescent="0.35">
      <c r="A28" s="1" t="s">
        <v>41</v>
      </c>
      <c r="B28" t="s">
        <v>27</v>
      </c>
      <c r="C28" t="s">
        <v>22</v>
      </c>
      <c r="D28" t="s">
        <v>51</v>
      </c>
      <c r="E28" s="2">
        <v>1.4967775954545453</v>
      </c>
      <c r="F28" s="2">
        <v>1.9306213333333333</v>
      </c>
      <c r="G28">
        <f t="shared" si="0"/>
        <v>-0.17515727379494433</v>
      </c>
      <c r="H28">
        <f t="shared" si="0"/>
        <v>-0.28569710082733873</v>
      </c>
    </row>
    <row r="29" spans="1:8" x14ac:dyDescent="0.35">
      <c r="A29" s="1" t="s">
        <v>10</v>
      </c>
      <c r="B29" t="s">
        <v>10</v>
      </c>
      <c r="C29" t="s">
        <v>11</v>
      </c>
      <c r="D29" t="s">
        <v>51</v>
      </c>
      <c r="E29" s="2">
        <v>1.4620310399999996</v>
      </c>
      <c r="F29" s="2">
        <v>2.0346048795454545</v>
      </c>
      <c r="G29">
        <f t="shared" si="0"/>
        <v>-0.16495659311268748</v>
      </c>
      <c r="H29">
        <f t="shared" si="0"/>
        <v>-0.30848008172131114</v>
      </c>
    </row>
    <row r="30" spans="1:8" x14ac:dyDescent="0.35">
      <c r="A30" s="1" t="s">
        <v>13</v>
      </c>
      <c r="B30" t="s">
        <v>13</v>
      </c>
      <c r="C30" t="s">
        <v>11</v>
      </c>
      <c r="D30" t="s">
        <v>51</v>
      </c>
      <c r="E30" s="2">
        <v>1.2214009155555556</v>
      </c>
      <c r="F30" s="2">
        <v>1.8588114444444443</v>
      </c>
      <c r="G30">
        <f t="shared" si="0"/>
        <v>-8.6858241204776115E-2</v>
      </c>
      <c r="H30">
        <f t="shared" si="0"/>
        <v>-0.26923533770599695</v>
      </c>
    </row>
    <row r="31" spans="1:8" x14ac:dyDescent="0.35">
      <c r="A31" s="1" t="s">
        <v>37</v>
      </c>
      <c r="B31" t="s">
        <v>31</v>
      </c>
      <c r="C31" t="s">
        <v>22</v>
      </c>
      <c r="D31" t="s">
        <v>51</v>
      </c>
      <c r="E31" s="2">
        <v>1.592011186363637</v>
      </c>
      <c r="F31" s="2">
        <v>2.5732070697674416</v>
      </c>
      <c r="G31">
        <f t="shared" si="0"/>
        <v>-0.20194611500901954</v>
      </c>
      <c r="H31">
        <f t="shared" si="0"/>
        <v>-0.41047473593397726</v>
      </c>
    </row>
    <row r="32" spans="1:8" x14ac:dyDescent="0.35">
      <c r="A32" s="1" t="s">
        <v>17</v>
      </c>
      <c r="B32" t="s">
        <v>48</v>
      </c>
      <c r="C32" t="s">
        <v>11</v>
      </c>
      <c r="D32" t="s">
        <v>51</v>
      </c>
      <c r="E32" s="2">
        <v>1.3236897644444445</v>
      </c>
      <c r="F32" s="2">
        <v>2.1682167611363643</v>
      </c>
      <c r="G32">
        <f t="shared" si="0"/>
        <v>-0.12178621064936716</v>
      </c>
      <c r="H32">
        <f t="shared" si="0"/>
        <v>-0.33610269735881393</v>
      </c>
    </row>
    <row r="33" spans="1:8" x14ac:dyDescent="0.35">
      <c r="A33" s="1" t="s">
        <v>18</v>
      </c>
      <c r="B33" t="s">
        <v>28</v>
      </c>
      <c r="C33" t="s">
        <v>11</v>
      </c>
      <c r="D33" t="s">
        <v>51</v>
      </c>
      <c r="E33" s="2">
        <v>1.4372878142857144</v>
      </c>
      <c r="F33" s="2">
        <v>2.2251649772727271</v>
      </c>
      <c r="G33">
        <f t="shared" si="0"/>
        <v>-0.15754374352750064</v>
      </c>
      <c r="H33">
        <f t="shared" si="0"/>
        <v>-0.34736221579472304</v>
      </c>
    </row>
    <row r="34" spans="1:8" x14ac:dyDescent="0.35">
      <c r="A34" s="1" t="s">
        <v>34</v>
      </c>
      <c r="B34" t="s">
        <v>18</v>
      </c>
      <c r="C34" t="s">
        <v>22</v>
      </c>
      <c r="D34" t="s">
        <v>51</v>
      </c>
      <c r="E34" s="2">
        <v>1.5455017052631581</v>
      </c>
      <c r="F34" s="2">
        <v>1.5305030571428575</v>
      </c>
      <c r="G34">
        <f t="shared" si="0"/>
        <v>-0.18906948858791719</v>
      </c>
      <c r="H34">
        <f t="shared" si="0"/>
        <v>-0.18483420142694862</v>
      </c>
    </row>
    <row r="35" spans="1:8" x14ac:dyDescent="0.35">
      <c r="A35" s="1" t="s">
        <v>48</v>
      </c>
      <c r="B35" t="s">
        <v>10</v>
      </c>
      <c r="C35" t="s">
        <v>11</v>
      </c>
      <c r="D35" t="s">
        <v>51</v>
      </c>
      <c r="E35" s="2">
        <v>1.6501815227272729</v>
      </c>
      <c r="F35" s="2">
        <v>2.0326509418604646</v>
      </c>
      <c r="G35">
        <f t="shared" si="0"/>
        <v>-0.21753171996098641</v>
      </c>
      <c r="H35">
        <f t="shared" si="0"/>
        <v>-0.30806280557389515</v>
      </c>
    </row>
    <row r="36" spans="1:8" x14ac:dyDescent="0.35">
      <c r="A36" s="1" t="s">
        <v>14</v>
      </c>
      <c r="B36" t="s">
        <v>44</v>
      </c>
      <c r="C36" t="s">
        <v>11</v>
      </c>
      <c r="D36" t="s">
        <v>51</v>
      </c>
      <c r="E36" s="2">
        <v>1.9935601209302332</v>
      </c>
      <c r="F36" s="2">
        <v>2.2929520909090915</v>
      </c>
      <c r="G36">
        <f>LOG10(1/E36)</f>
        <v>-0.29962933746243792</v>
      </c>
      <c r="H36">
        <f t="shared" si="0"/>
        <v>-0.36039498064743519</v>
      </c>
    </row>
    <row r="37" spans="1:8" x14ac:dyDescent="0.35">
      <c r="A37" s="1" t="s">
        <v>21</v>
      </c>
      <c r="B37" t="s">
        <v>10</v>
      </c>
      <c r="C37" t="s">
        <v>22</v>
      </c>
      <c r="D37" t="s">
        <v>51</v>
      </c>
      <c r="E37" s="2">
        <v>1.772460177142857</v>
      </c>
      <c r="F37" s="2">
        <v>3.1861257560975611</v>
      </c>
      <c r="G37">
        <f t="shared" si="0"/>
        <v>-0.24857648642695418</v>
      </c>
      <c r="H37">
        <f t="shared" si="0"/>
        <v>-0.50326291336762186</v>
      </c>
    </row>
    <row r="38" spans="1:8" x14ac:dyDescent="0.35">
      <c r="A38" s="1" t="s">
        <v>12</v>
      </c>
      <c r="B38" t="s">
        <v>39</v>
      </c>
      <c r="C38" t="s">
        <v>22</v>
      </c>
      <c r="D38" t="s">
        <v>51</v>
      </c>
      <c r="E38" s="2">
        <v>2.3364531263157899</v>
      </c>
      <c r="F38" s="2">
        <v>2.1267402790697667</v>
      </c>
      <c r="G38">
        <f t="shared" si="0"/>
        <v>-0.36855707267614746</v>
      </c>
      <c r="H38">
        <f t="shared" si="0"/>
        <v>-0.32771445640299685</v>
      </c>
    </row>
    <row r="39" spans="1:8" x14ac:dyDescent="0.35">
      <c r="A39" s="1" t="s">
        <v>38</v>
      </c>
      <c r="B39" t="s">
        <v>29</v>
      </c>
      <c r="C39" t="s">
        <v>11</v>
      </c>
      <c r="D39" t="s">
        <v>51</v>
      </c>
      <c r="E39" s="2">
        <v>2.0261709333333329</v>
      </c>
      <c r="F39" s="2">
        <v>2.3055690681818177</v>
      </c>
      <c r="G39">
        <f t="shared" si="0"/>
        <v>-0.30667608084262327</v>
      </c>
      <c r="H39">
        <f t="shared" si="0"/>
        <v>-0.36277813695704791</v>
      </c>
    </row>
    <row r="40" spans="1:8" x14ac:dyDescent="0.35">
      <c r="A40" s="1" t="s">
        <v>39</v>
      </c>
      <c r="B40" t="s">
        <v>28</v>
      </c>
      <c r="C40" t="s">
        <v>22</v>
      </c>
      <c r="D40" t="s">
        <v>51</v>
      </c>
      <c r="E40" s="2">
        <v>2.2049515609756103</v>
      </c>
      <c r="F40" s="2">
        <v>1.7968792093023249</v>
      </c>
      <c r="G40">
        <f t="shared" si="0"/>
        <v>-0.34339905319974356</v>
      </c>
      <c r="H40">
        <f t="shared" si="0"/>
        <v>-0.25451888373299747</v>
      </c>
    </row>
    <row r="41" spans="1:8" x14ac:dyDescent="0.35">
      <c r="A41" s="1" t="s">
        <v>20</v>
      </c>
      <c r="B41" t="s">
        <v>3</v>
      </c>
      <c r="C41" t="s">
        <v>11</v>
      </c>
      <c r="D41" t="s">
        <v>51</v>
      </c>
      <c r="E41" s="2">
        <v>2.2529171822222223</v>
      </c>
      <c r="F41" s="2">
        <v>1.9749048386363639</v>
      </c>
      <c r="G41">
        <f t="shared" si="0"/>
        <v>-0.35274522724759133</v>
      </c>
      <c r="H41">
        <f t="shared" si="0"/>
        <v>-0.29554617386080628</v>
      </c>
    </row>
    <row r="42" spans="1:8" x14ac:dyDescent="0.35">
      <c r="A42" s="1" t="s">
        <v>44</v>
      </c>
      <c r="B42" t="s">
        <v>18</v>
      </c>
      <c r="C42" t="s">
        <v>11</v>
      </c>
      <c r="D42" t="s">
        <v>51</v>
      </c>
      <c r="E42" s="2">
        <v>2.1046608000000009</v>
      </c>
      <c r="F42" s="2">
        <v>2.2988835116279067</v>
      </c>
      <c r="G42">
        <f t="shared" si="0"/>
        <v>-0.323182112257896</v>
      </c>
      <c r="H42">
        <f t="shared" si="0"/>
        <v>-0.36151696538022648</v>
      </c>
    </row>
    <row r="43" spans="1:8" x14ac:dyDescent="0.35">
      <c r="A43" s="1" t="s">
        <v>43</v>
      </c>
      <c r="B43" t="s">
        <v>29</v>
      </c>
      <c r="C43" t="s">
        <v>22</v>
      </c>
      <c r="D43" t="s">
        <v>51</v>
      </c>
      <c r="E43" s="2">
        <v>1.5095893466666666</v>
      </c>
      <c r="F43" s="2">
        <v>2.6083808888888891</v>
      </c>
      <c r="G43">
        <f t="shared" si="0"/>
        <v>-0.17885882230512212</v>
      </c>
      <c r="H43">
        <f t="shared" si="0"/>
        <v>-0.41637100955393747</v>
      </c>
    </row>
    <row r="44" spans="1:8" x14ac:dyDescent="0.35">
      <c r="A44" s="1" t="s">
        <v>52</v>
      </c>
      <c r="B44" t="s">
        <v>37</v>
      </c>
      <c r="C44" t="s">
        <v>11</v>
      </c>
      <c r="D44" t="s">
        <v>51</v>
      </c>
      <c r="E44" s="2">
        <v>1.9060526355555552</v>
      </c>
      <c r="F44" s="2">
        <v>2.1890266285714288</v>
      </c>
      <c r="G44">
        <f t="shared" si="0"/>
        <v>-0.2801348894899765</v>
      </c>
      <c r="H44">
        <f t="shared" si="0"/>
        <v>-0.34025104460643912</v>
      </c>
    </row>
    <row r="45" spans="1:8" x14ac:dyDescent="0.35">
      <c r="A45" s="1" t="s">
        <v>33</v>
      </c>
      <c r="B45" t="s">
        <v>27</v>
      </c>
      <c r="C45" t="s">
        <v>22</v>
      </c>
      <c r="D45" t="s">
        <v>51</v>
      </c>
      <c r="E45" s="2">
        <v>1.3519432727272724</v>
      </c>
      <c r="F45" s="2">
        <v>1.7300551555555552</v>
      </c>
      <c r="G45">
        <f t="shared" si="0"/>
        <v>-0.13095846907722972</v>
      </c>
      <c r="H45">
        <f t="shared" si="0"/>
        <v>-0.23805994900832567</v>
      </c>
    </row>
    <row r="46" spans="1:8" x14ac:dyDescent="0.35">
      <c r="A46" s="1" t="s">
        <v>24</v>
      </c>
      <c r="B46" t="s">
        <v>17</v>
      </c>
      <c r="C46" t="s">
        <v>22</v>
      </c>
      <c r="D46" t="s">
        <v>51</v>
      </c>
      <c r="E46" s="2">
        <v>3.0156386450000001</v>
      </c>
      <c r="F46" s="2">
        <v>2.7044920588235293</v>
      </c>
      <c r="G46">
        <f t="shared" si="0"/>
        <v>-0.47937930010071111</v>
      </c>
      <c r="H46">
        <f t="shared" si="0"/>
        <v>-0.43208571056485179</v>
      </c>
    </row>
    <row r="47" spans="1:8" x14ac:dyDescent="0.35">
      <c r="A47" s="1" t="s">
        <v>46</v>
      </c>
      <c r="B47" t="s">
        <v>27</v>
      </c>
      <c r="C47" t="s">
        <v>11</v>
      </c>
      <c r="D47" t="s">
        <v>51</v>
      </c>
      <c r="E47" s="2">
        <v>1.652043288888889</v>
      </c>
      <c r="F47" s="2">
        <v>2.4188461619047614</v>
      </c>
      <c r="G47">
        <f t="shared" si="0"/>
        <v>-0.21802142305655348</v>
      </c>
      <c r="H47">
        <f t="shared" si="0"/>
        <v>-0.38360824820462158</v>
      </c>
    </row>
    <row r="48" spans="1:8" x14ac:dyDescent="0.35">
      <c r="A48" s="1" t="s">
        <v>35</v>
      </c>
      <c r="B48" t="s">
        <v>14</v>
      </c>
      <c r="C48" t="s">
        <v>11</v>
      </c>
      <c r="D48" t="s">
        <v>51</v>
      </c>
      <c r="E48" s="2">
        <v>1.5896183206818184</v>
      </c>
      <c r="F48" s="2">
        <v>1.7590573534883718</v>
      </c>
      <c r="G48">
        <f t="shared" si="0"/>
        <v>-0.20129285946484862</v>
      </c>
      <c r="H48">
        <f t="shared" si="0"/>
        <v>-0.24527999971752368</v>
      </c>
    </row>
    <row r="49" spans="1:8" x14ac:dyDescent="0.35">
      <c r="A49" s="1" t="s">
        <v>53</v>
      </c>
      <c r="B49" t="s">
        <v>30</v>
      </c>
      <c r="C49" t="s">
        <v>22</v>
      </c>
      <c r="D49" t="s">
        <v>51</v>
      </c>
      <c r="E49" s="2">
        <v>1.8495902325581404</v>
      </c>
      <c r="F49" s="2">
        <v>2.0844227045454549</v>
      </c>
      <c r="G49">
        <f t="shared" si="0"/>
        <v>-0.26707552329466167</v>
      </c>
      <c r="H49">
        <f t="shared" si="0"/>
        <v>-0.3189857950671196</v>
      </c>
    </row>
    <row r="50" spans="1:8" x14ac:dyDescent="0.35">
      <c r="A50" s="1" t="s">
        <v>40</v>
      </c>
      <c r="B50" t="s">
        <v>10</v>
      </c>
      <c r="C50" t="s">
        <v>11</v>
      </c>
      <c r="D50" t="s">
        <v>51</v>
      </c>
      <c r="E50" s="2">
        <v>3.4826767297297296</v>
      </c>
      <c r="F50" s="2">
        <v>2.6867245815909091</v>
      </c>
      <c r="G50">
        <f t="shared" si="0"/>
        <v>-0.54191316409067547</v>
      </c>
      <c r="H50">
        <f t="shared" si="0"/>
        <v>-0.42922314882026469</v>
      </c>
    </row>
    <row r="51" spans="1:8" x14ac:dyDescent="0.35">
      <c r="A51" s="1" t="s">
        <v>36</v>
      </c>
      <c r="B51" t="s">
        <v>31</v>
      </c>
      <c r="C51" t="s">
        <v>22</v>
      </c>
      <c r="D51" t="s">
        <v>51</v>
      </c>
      <c r="E51" s="2">
        <v>1.6056261155555556</v>
      </c>
      <c r="F51" s="2">
        <v>2.283613155555555</v>
      </c>
      <c r="G51">
        <f t="shared" si="0"/>
        <v>-0.20564442334927932</v>
      </c>
      <c r="H51">
        <f t="shared" si="0"/>
        <v>-0.35862253624773288</v>
      </c>
    </row>
  </sheetData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51"/>
  <sheetViews>
    <sheetView tabSelected="1" workbookViewId="0">
      <selection activeCell="B1" sqref="B1"/>
    </sheetView>
  </sheetViews>
  <sheetFormatPr defaultRowHeight="14.5" x14ac:dyDescent="0.35"/>
  <cols>
    <col min="1" max="3" width="25.453125" style="1" customWidth="1"/>
    <col min="4" max="4" width="14.453125" customWidth="1"/>
    <col min="5" max="5" width="19.453125" customWidth="1"/>
    <col min="6" max="6" width="16.90625" customWidth="1"/>
    <col min="7" max="7" width="16" customWidth="1"/>
    <col min="8" max="8" width="16.453125" customWidth="1"/>
  </cols>
  <sheetData>
    <row r="1" spans="1:8" x14ac:dyDescent="0.35">
      <c r="A1" s="1" t="s">
        <v>0</v>
      </c>
      <c r="B1" s="1" t="s">
        <v>9</v>
      </c>
      <c r="C1" s="1" t="s">
        <v>8</v>
      </c>
      <c r="D1" t="s">
        <v>1</v>
      </c>
      <c r="E1" t="s">
        <v>6</v>
      </c>
      <c r="F1" t="s">
        <v>7</v>
      </c>
      <c r="G1" t="s">
        <v>54</v>
      </c>
      <c r="H1" t="s">
        <v>55</v>
      </c>
    </row>
    <row r="2" spans="1:8" x14ac:dyDescent="0.35">
      <c r="A2" s="1" t="s">
        <v>56</v>
      </c>
      <c r="B2">
        <v>19</v>
      </c>
      <c r="C2" t="s">
        <v>11</v>
      </c>
      <c r="D2" t="s">
        <v>74</v>
      </c>
      <c r="E2" s="2">
        <v>1.02</v>
      </c>
      <c r="F2" s="2">
        <v>1.52</v>
      </c>
      <c r="G2">
        <v>-0.01</v>
      </c>
      <c r="H2">
        <v>-0.18</v>
      </c>
    </row>
    <row r="3" spans="1:8" x14ac:dyDescent="0.35">
      <c r="A3" s="1" t="s">
        <v>57</v>
      </c>
      <c r="B3">
        <v>22</v>
      </c>
      <c r="C3" t="s">
        <v>11</v>
      </c>
      <c r="D3" t="s">
        <v>74</v>
      </c>
      <c r="E3" s="2">
        <v>1.58</v>
      </c>
      <c r="F3" s="2">
        <v>2.09</v>
      </c>
      <c r="G3">
        <v>-0.2</v>
      </c>
      <c r="H3">
        <v>-0.32</v>
      </c>
    </row>
    <row r="4" spans="1:8" x14ac:dyDescent="0.35">
      <c r="A4" s="1" t="s">
        <v>58</v>
      </c>
      <c r="B4">
        <v>34</v>
      </c>
      <c r="C4" t="s">
        <v>11</v>
      </c>
      <c r="D4" t="s">
        <v>74</v>
      </c>
      <c r="E4" s="2">
        <v>1.97</v>
      </c>
      <c r="F4" s="2">
        <v>2.21</v>
      </c>
      <c r="G4">
        <v>-0.28999999999999998</v>
      </c>
      <c r="H4">
        <v>-0.34</v>
      </c>
    </row>
    <row r="5" spans="1:8" x14ac:dyDescent="0.35">
      <c r="A5" s="1" t="s">
        <v>59</v>
      </c>
      <c r="B5">
        <v>25</v>
      </c>
      <c r="C5" t="s">
        <v>22</v>
      </c>
      <c r="D5" t="s">
        <v>74</v>
      </c>
      <c r="E5" s="2">
        <v>2.4</v>
      </c>
      <c r="F5" s="2">
        <v>3.06</v>
      </c>
      <c r="G5">
        <v>-0.38</v>
      </c>
      <c r="H5">
        <v>-0.49</v>
      </c>
    </row>
    <row r="6" spans="1:8" x14ac:dyDescent="0.35">
      <c r="A6" s="1" t="s">
        <v>60</v>
      </c>
      <c r="B6">
        <v>33</v>
      </c>
      <c r="C6" t="s">
        <v>11</v>
      </c>
      <c r="D6" t="s">
        <v>74</v>
      </c>
      <c r="E6" s="2">
        <v>1.59</v>
      </c>
      <c r="F6" s="2">
        <v>2.13</v>
      </c>
      <c r="G6">
        <v>-0.2</v>
      </c>
      <c r="H6">
        <v>-0.33</v>
      </c>
    </row>
    <row r="7" spans="1:8" x14ac:dyDescent="0.35">
      <c r="A7" s="1" t="s">
        <v>61</v>
      </c>
      <c r="B7">
        <v>33</v>
      </c>
      <c r="C7" t="s">
        <v>22</v>
      </c>
      <c r="D7" t="s">
        <v>74</v>
      </c>
      <c r="E7" s="2">
        <v>1.94</v>
      </c>
      <c r="F7" s="2">
        <v>1.97</v>
      </c>
      <c r="G7">
        <v>-0.28999999999999998</v>
      </c>
      <c r="H7">
        <v>-0.3</v>
      </c>
    </row>
    <row r="8" spans="1:8" x14ac:dyDescent="0.35">
      <c r="A8" s="1" t="s">
        <v>62</v>
      </c>
      <c r="B8">
        <v>24</v>
      </c>
      <c r="C8" t="s">
        <v>22</v>
      </c>
      <c r="D8" t="s">
        <v>74</v>
      </c>
      <c r="E8" s="2">
        <v>1.57</v>
      </c>
      <c r="F8" s="2">
        <v>1.78</v>
      </c>
      <c r="G8">
        <v>-0.19</v>
      </c>
      <c r="H8">
        <v>-0.25</v>
      </c>
    </row>
    <row r="9" spans="1:8" x14ac:dyDescent="0.35">
      <c r="A9" s="1" t="s">
        <v>63</v>
      </c>
      <c r="B9">
        <v>33</v>
      </c>
      <c r="C9" t="s">
        <v>11</v>
      </c>
      <c r="D9" t="s">
        <v>74</v>
      </c>
      <c r="E9" s="2">
        <v>2.06</v>
      </c>
      <c r="F9" s="2">
        <v>2.74</v>
      </c>
      <c r="G9">
        <v>-0.31</v>
      </c>
      <c r="H9">
        <v>-0.44</v>
      </c>
    </row>
    <row r="10" spans="1:8" x14ac:dyDescent="0.35">
      <c r="A10" s="1" t="s">
        <v>64</v>
      </c>
      <c r="B10">
        <v>39</v>
      </c>
      <c r="C10" t="s">
        <v>22</v>
      </c>
      <c r="D10" t="s">
        <v>74</v>
      </c>
      <c r="E10" s="2">
        <v>1.58</v>
      </c>
      <c r="F10" s="2">
        <v>2.5</v>
      </c>
      <c r="G10">
        <v>-0.2</v>
      </c>
      <c r="H10">
        <v>-0.4</v>
      </c>
    </row>
    <row r="11" spans="1:8" x14ac:dyDescent="0.35">
      <c r="A11" s="1" t="s">
        <v>65</v>
      </c>
      <c r="B11">
        <v>29</v>
      </c>
      <c r="C11" t="s">
        <v>11</v>
      </c>
      <c r="D11" t="s">
        <v>74</v>
      </c>
      <c r="E11" s="2">
        <v>1.42</v>
      </c>
      <c r="F11" s="2">
        <v>1.72</v>
      </c>
      <c r="G11">
        <v>-0.15</v>
      </c>
      <c r="H11">
        <v>-0.24</v>
      </c>
    </row>
    <row r="12" spans="1:8" x14ac:dyDescent="0.35">
      <c r="A12" s="1" t="s">
        <v>66</v>
      </c>
      <c r="B12">
        <v>34</v>
      </c>
      <c r="C12" t="s">
        <v>22</v>
      </c>
      <c r="D12" t="s">
        <v>74</v>
      </c>
      <c r="E12" s="2">
        <v>1.91</v>
      </c>
      <c r="F12" s="2">
        <v>2.08</v>
      </c>
      <c r="G12">
        <v>-0.28000000000000003</v>
      </c>
      <c r="H12">
        <v>-0.32</v>
      </c>
    </row>
    <row r="13" spans="1:8" x14ac:dyDescent="0.35">
      <c r="A13" s="1" t="s">
        <v>67</v>
      </c>
      <c r="B13">
        <v>31</v>
      </c>
      <c r="C13" t="s">
        <v>22</v>
      </c>
      <c r="D13" t="s">
        <v>74</v>
      </c>
      <c r="E13" s="2">
        <v>2.09</v>
      </c>
      <c r="F13" s="2">
        <v>2.31</v>
      </c>
      <c r="G13">
        <v>-0.32</v>
      </c>
      <c r="H13">
        <v>-0.36</v>
      </c>
    </row>
    <row r="14" spans="1:8" x14ac:dyDescent="0.35">
      <c r="A14" s="1" t="s">
        <v>68</v>
      </c>
      <c r="B14">
        <v>23</v>
      </c>
      <c r="C14" t="s">
        <v>22</v>
      </c>
      <c r="D14" t="s">
        <v>74</v>
      </c>
      <c r="E14" s="2">
        <v>1.28</v>
      </c>
      <c r="F14" s="2">
        <v>1.36</v>
      </c>
      <c r="G14">
        <v>-0.11</v>
      </c>
      <c r="H14">
        <v>-0.13</v>
      </c>
    </row>
    <row r="15" spans="1:8" x14ac:dyDescent="0.35">
      <c r="A15" s="1" t="s">
        <v>69</v>
      </c>
      <c r="B15">
        <v>34</v>
      </c>
      <c r="C15" t="s">
        <v>11</v>
      </c>
      <c r="D15" t="s">
        <v>74</v>
      </c>
      <c r="E15" s="2">
        <v>2.11</v>
      </c>
      <c r="F15" s="2">
        <v>2.38</v>
      </c>
      <c r="G15">
        <v>-0.32</v>
      </c>
      <c r="H15">
        <v>-0.38</v>
      </c>
    </row>
    <row r="16" spans="1:8" x14ac:dyDescent="0.35">
      <c r="A16" s="1" t="s">
        <v>70</v>
      </c>
      <c r="B16">
        <v>21</v>
      </c>
      <c r="C16" t="s">
        <v>22</v>
      </c>
      <c r="D16" t="s">
        <v>74</v>
      </c>
      <c r="E16" s="2">
        <v>1.61</v>
      </c>
      <c r="F16" s="2">
        <v>2.33</v>
      </c>
      <c r="G16">
        <v>-0.21</v>
      </c>
      <c r="H16">
        <v>-0.37</v>
      </c>
    </row>
    <row r="17" spans="1:8" x14ac:dyDescent="0.35">
      <c r="A17" s="1" t="s">
        <v>71</v>
      </c>
      <c r="B17">
        <v>35</v>
      </c>
      <c r="C17" t="s">
        <v>22</v>
      </c>
      <c r="D17" t="s">
        <v>74</v>
      </c>
      <c r="E17" s="2">
        <v>1.53</v>
      </c>
      <c r="F17" s="2">
        <v>1.93</v>
      </c>
      <c r="G17">
        <v>-0.18</v>
      </c>
      <c r="H17">
        <v>-0.28999999999999998</v>
      </c>
    </row>
    <row r="18" spans="1:8" x14ac:dyDescent="0.35">
      <c r="A18" s="1" t="s">
        <v>72</v>
      </c>
      <c r="B18">
        <v>22</v>
      </c>
      <c r="C18" t="s">
        <v>22</v>
      </c>
      <c r="D18" t="s">
        <v>74</v>
      </c>
      <c r="E18" s="2">
        <v>1.25</v>
      </c>
      <c r="F18" s="2">
        <v>1.25</v>
      </c>
      <c r="G18">
        <v>-0.1</v>
      </c>
      <c r="H18">
        <v>-0.1</v>
      </c>
    </row>
    <row r="19" spans="1:8" x14ac:dyDescent="0.35">
      <c r="A19" s="1" t="s">
        <v>16</v>
      </c>
      <c r="B19">
        <v>28</v>
      </c>
      <c r="C19" t="s">
        <v>22</v>
      </c>
      <c r="D19" t="s">
        <v>74</v>
      </c>
      <c r="E19" s="2">
        <v>1.32</v>
      </c>
      <c r="F19" s="2">
        <v>1.47</v>
      </c>
      <c r="G19">
        <v>-0.12</v>
      </c>
      <c r="H19">
        <v>-0.17</v>
      </c>
    </row>
    <row r="20" spans="1:8" x14ac:dyDescent="0.35">
      <c r="A20" s="1" t="s">
        <v>29</v>
      </c>
      <c r="B20">
        <v>23</v>
      </c>
      <c r="C20" t="s">
        <v>11</v>
      </c>
      <c r="D20" t="s">
        <v>74</v>
      </c>
      <c r="E20" s="2">
        <v>1.77</v>
      </c>
      <c r="F20" s="2">
        <v>2.2200000000000002</v>
      </c>
      <c r="G20">
        <v>-0.25</v>
      </c>
      <c r="H20">
        <v>-0.35</v>
      </c>
    </row>
    <row r="21" spans="1:8" x14ac:dyDescent="0.35">
      <c r="A21" s="1" t="s">
        <v>25</v>
      </c>
      <c r="B21">
        <v>22</v>
      </c>
      <c r="C21" t="s">
        <v>11</v>
      </c>
      <c r="D21" t="s">
        <v>74</v>
      </c>
      <c r="E21" s="2">
        <v>1.37</v>
      </c>
      <c r="F21" s="2">
        <v>1.35</v>
      </c>
      <c r="G21">
        <v>-0.14000000000000001</v>
      </c>
      <c r="H21">
        <v>-0.13</v>
      </c>
    </row>
    <row r="22" spans="1:8" x14ac:dyDescent="0.35">
      <c r="A22" s="1" t="s">
        <v>26</v>
      </c>
      <c r="B22">
        <v>31</v>
      </c>
      <c r="C22" t="s">
        <v>22</v>
      </c>
      <c r="D22" t="s">
        <v>74</v>
      </c>
      <c r="E22" s="2">
        <v>1.1100000000000001</v>
      </c>
      <c r="F22" s="2">
        <v>1.75</v>
      </c>
      <c r="G22">
        <v>-0.04</v>
      </c>
      <c r="H22">
        <v>-0.24</v>
      </c>
    </row>
    <row r="23" spans="1:8" x14ac:dyDescent="0.35">
      <c r="A23" s="1" t="s">
        <v>27</v>
      </c>
      <c r="B23">
        <v>58</v>
      </c>
      <c r="C23" t="s">
        <v>22</v>
      </c>
      <c r="D23" t="s">
        <v>74</v>
      </c>
      <c r="E23" s="2">
        <v>3.18</v>
      </c>
      <c r="F23" s="2">
        <v>3.12</v>
      </c>
      <c r="G23">
        <v>-0.5</v>
      </c>
      <c r="H23">
        <v>-0.49</v>
      </c>
    </row>
    <row r="24" spans="1:8" x14ac:dyDescent="0.35">
      <c r="A24" s="1" t="s">
        <v>31</v>
      </c>
      <c r="B24">
        <v>22</v>
      </c>
      <c r="C24" t="s">
        <v>22</v>
      </c>
      <c r="D24" t="s">
        <v>74</v>
      </c>
      <c r="E24" s="2">
        <v>2.2000000000000002</v>
      </c>
      <c r="F24" s="2">
        <v>2.77</v>
      </c>
      <c r="G24">
        <v>-0.34</v>
      </c>
      <c r="H24">
        <v>-0.44</v>
      </c>
    </row>
    <row r="25" spans="1:8" x14ac:dyDescent="0.35">
      <c r="A25" s="1" t="s">
        <v>30</v>
      </c>
      <c r="B25">
        <v>60</v>
      </c>
      <c r="C25" t="s">
        <v>11</v>
      </c>
      <c r="D25" t="s">
        <v>74</v>
      </c>
      <c r="E25" s="2">
        <v>3.02</v>
      </c>
      <c r="F25" s="2">
        <v>3.27</v>
      </c>
      <c r="G25">
        <v>-0.48</v>
      </c>
      <c r="H25">
        <v>-0.51</v>
      </c>
    </row>
    <row r="26" spans="1:8" x14ac:dyDescent="0.35">
      <c r="A26" s="1" t="s">
        <v>32</v>
      </c>
      <c r="B26">
        <v>18</v>
      </c>
      <c r="C26" t="s">
        <v>22</v>
      </c>
      <c r="D26" t="s">
        <v>74</v>
      </c>
      <c r="E26" s="2">
        <v>2.2999999999999998</v>
      </c>
      <c r="F26" s="2">
        <v>2.66</v>
      </c>
      <c r="G26">
        <v>-0.36</v>
      </c>
      <c r="H26">
        <v>-0.42</v>
      </c>
    </row>
    <row r="27" spans="1:8" x14ac:dyDescent="0.35">
      <c r="A27" s="1" t="s">
        <v>28</v>
      </c>
      <c r="B27">
        <v>58</v>
      </c>
      <c r="C27" t="s">
        <v>22</v>
      </c>
      <c r="D27" t="s">
        <v>74</v>
      </c>
      <c r="E27" s="2">
        <v>1.62</v>
      </c>
      <c r="F27" s="2">
        <v>1.79</v>
      </c>
      <c r="G27">
        <v>-0.21</v>
      </c>
      <c r="H27">
        <v>-0.25</v>
      </c>
    </row>
    <row r="28" spans="1:8" x14ac:dyDescent="0.35">
      <c r="A28" s="1" t="s">
        <v>41</v>
      </c>
      <c r="B28">
        <v>26</v>
      </c>
      <c r="C28" t="s">
        <v>22</v>
      </c>
      <c r="D28" t="s">
        <v>74</v>
      </c>
      <c r="E28" s="2">
        <v>1.36</v>
      </c>
      <c r="F28" s="2">
        <v>1.81</v>
      </c>
      <c r="G28">
        <v>-0.13</v>
      </c>
      <c r="H28">
        <v>-0.26</v>
      </c>
    </row>
    <row r="29" spans="1:8" x14ac:dyDescent="0.35">
      <c r="A29" s="1" t="s">
        <v>10</v>
      </c>
      <c r="B29">
        <v>35</v>
      </c>
      <c r="C29" t="s">
        <v>22</v>
      </c>
      <c r="D29" t="s">
        <v>74</v>
      </c>
      <c r="E29" s="2">
        <v>1.54</v>
      </c>
      <c r="F29" s="2">
        <v>1.7</v>
      </c>
      <c r="G29">
        <v>-0.19</v>
      </c>
      <c r="H29">
        <v>-0.23</v>
      </c>
    </row>
    <row r="30" spans="1:8" x14ac:dyDescent="0.35">
      <c r="A30" s="1" t="s">
        <v>13</v>
      </c>
      <c r="B30">
        <v>53</v>
      </c>
      <c r="C30" t="s">
        <v>11</v>
      </c>
      <c r="D30" t="s">
        <v>74</v>
      </c>
      <c r="E30" s="2">
        <v>1.91</v>
      </c>
      <c r="F30" s="2">
        <v>2.17</v>
      </c>
      <c r="G30">
        <v>-0.28000000000000003</v>
      </c>
      <c r="H30">
        <v>-0.34</v>
      </c>
    </row>
    <row r="31" spans="1:8" x14ac:dyDescent="0.35">
      <c r="A31" s="1" t="s">
        <v>37</v>
      </c>
      <c r="B31">
        <v>37</v>
      </c>
      <c r="C31" t="s">
        <v>11</v>
      </c>
      <c r="D31" t="s">
        <v>74</v>
      </c>
      <c r="E31" s="2">
        <v>1.62</v>
      </c>
      <c r="F31" s="2">
        <v>1.74</v>
      </c>
      <c r="G31">
        <v>-0.21</v>
      </c>
      <c r="H31">
        <v>-0.24</v>
      </c>
    </row>
    <row r="32" spans="1:8" x14ac:dyDescent="0.35">
      <c r="A32" s="1" t="s">
        <v>17</v>
      </c>
      <c r="B32">
        <v>32</v>
      </c>
      <c r="C32" t="s">
        <v>11</v>
      </c>
      <c r="D32" t="s">
        <v>74</v>
      </c>
      <c r="E32" s="2">
        <v>1.96</v>
      </c>
      <c r="F32" s="2">
        <v>2.0099999999999998</v>
      </c>
      <c r="G32">
        <v>-0.28999999999999998</v>
      </c>
      <c r="H32">
        <v>-0.3</v>
      </c>
    </row>
    <row r="33" spans="1:8" x14ac:dyDescent="0.35">
      <c r="A33" s="1" t="s">
        <v>18</v>
      </c>
      <c r="B33">
        <v>29</v>
      </c>
      <c r="C33" t="s">
        <v>22</v>
      </c>
      <c r="D33" t="s">
        <v>74</v>
      </c>
      <c r="E33" s="2">
        <v>1.21</v>
      </c>
      <c r="F33" s="2">
        <v>1.48</v>
      </c>
      <c r="G33">
        <v>-0.08</v>
      </c>
      <c r="H33">
        <v>-0.17</v>
      </c>
    </row>
    <row r="34" spans="1:8" x14ac:dyDescent="0.35">
      <c r="A34" s="1" t="s">
        <v>34</v>
      </c>
      <c r="B34">
        <v>29</v>
      </c>
      <c r="C34" t="s">
        <v>11</v>
      </c>
      <c r="D34" t="s">
        <v>74</v>
      </c>
      <c r="E34" s="2">
        <v>1.55</v>
      </c>
      <c r="F34" s="2">
        <v>1.96</v>
      </c>
      <c r="G34">
        <v>-0.19</v>
      </c>
      <c r="H34">
        <v>-0.28999999999999998</v>
      </c>
    </row>
    <row r="35" spans="1:8" x14ac:dyDescent="0.35">
      <c r="A35" s="1" t="s">
        <v>48</v>
      </c>
      <c r="B35">
        <v>44</v>
      </c>
      <c r="C35" t="s">
        <v>11</v>
      </c>
      <c r="D35" t="s">
        <v>74</v>
      </c>
      <c r="E35" s="2">
        <v>1.7</v>
      </c>
      <c r="F35" s="2">
        <v>2.16</v>
      </c>
      <c r="G35">
        <v>-0.23</v>
      </c>
      <c r="H35">
        <v>-0.34</v>
      </c>
    </row>
    <row r="36" spans="1:8" x14ac:dyDescent="0.35">
      <c r="A36" s="1" t="s">
        <v>14</v>
      </c>
      <c r="B36">
        <v>21</v>
      </c>
      <c r="C36" t="s">
        <v>11</v>
      </c>
      <c r="D36" t="s">
        <v>74</v>
      </c>
      <c r="E36" s="2">
        <v>1.54</v>
      </c>
      <c r="F36" s="2">
        <v>1.89</v>
      </c>
      <c r="G36">
        <v>-0.19</v>
      </c>
      <c r="H36">
        <v>-0.28000000000000003</v>
      </c>
    </row>
    <row r="37" spans="1:8" x14ac:dyDescent="0.35">
      <c r="A37" s="1" t="s">
        <v>21</v>
      </c>
      <c r="B37">
        <v>43</v>
      </c>
      <c r="C37" t="s">
        <v>22</v>
      </c>
      <c r="D37" t="s">
        <v>74</v>
      </c>
      <c r="E37" s="2">
        <v>2.2599999999999998</v>
      </c>
      <c r="F37" s="2">
        <v>2.09</v>
      </c>
      <c r="G37">
        <v>-0.35</v>
      </c>
      <c r="H37">
        <v>-0.32</v>
      </c>
    </row>
    <row r="38" spans="1:8" x14ac:dyDescent="0.35">
      <c r="A38" s="1" t="s">
        <v>12</v>
      </c>
      <c r="B38">
        <v>40</v>
      </c>
      <c r="C38" t="s">
        <v>11</v>
      </c>
      <c r="D38" t="s">
        <v>74</v>
      </c>
      <c r="E38" s="2">
        <v>1.41</v>
      </c>
      <c r="F38" s="2">
        <v>1.85</v>
      </c>
      <c r="G38">
        <v>-0.15</v>
      </c>
      <c r="H38">
        <v>-0.27</v>
      </c>
    </row>
    <row r="39" spans="1:8" x14ac:dyDescent="0.35">
      <c r="A39" s="1" t="s">
        <v>38</v>
      </c>
      <c r="B39">
        <v>30</v>
      </c>
      <c r="C39" t="s">
        <v>11</v>
      </c>
      <c r="D39" t="s">
        <v>74</v>
      </c>
      <c r="E39" s="2">
        <v>1.43</v>
      </c>
      <c r="F39" s="2">
        <v>1.68</v>
      </c>
      <c r="G39">
        <v>-0.16</v>
      </c>
      <c r="H39">
        <v>-0.23</v>
      </c>
    </row>
    <row r="40" spans="1:8" x14ac:dyDescent="0.35">
      <c r="A40" s="1" t="s">
        <v>39</v>
      </c>
      <c r="B40">
        <v>38</v>
      </c>
      <c r="C40" t="s">
        <v>22</v>
      </c>
      <c r="D40" t="s">
        <v>74</v>
      </c>
      <c r="E40" s="2">
        <v>1.76</v>
      </c>
      <c r="F40" s="2">
        <v>1.69</v>
      </c>
      <c r="G40">
        <v>-0.24</v>
      </c>
      <c r="H40">
        <v>-0.23</v>
      </c>
    </row>
    <row r="41" spans="1:8" x14ac:dyDescent="0.35">
      <c r="A41" s="1" t="s">
        <v>20</v>
      </c>
      <c r="B41">
        <v>31</v>
      </c>
      <c r="C41" t="s">
        <v>22</v>
      </c>
      <c r="D41" t="s">
        <v>74</v>
      </c>
      <c r="E41" s="2">
        <v>2.16</v>
      </c>
      <c r="F41" s="2">
        <v>2.37</v>
      </c>
      <c r="G41">
        <v>-0.33</v>
      </c>
      <c r="H41">
        <v>-0.37</v>
      </c>
    </row>
    <row r="42" spans="1:8" x14ac:dyDescent="0.35">
      <c r="A42" s="1" t="s">
        <v>44</v>
      </c>
      <c r="B42">
        <v>36</v>
      </c>
      <c r="C42" t="s">
        <v>11</v>
      </c>
      <c r="D42" t="s">
        <v>74</v>
      </c>
      <c r="E42" s="2">
        <v>2.0699999999999998</v>
      </c>
      <c r="F42" s="2">
        <v>2.39</v>
      </c>
      <c r="G42">
        <v>-0.32</v>
      </c>
      <c r="H42">
        <v>-0.38</v>
      </c>
    </row>
    <row r="43" spans="1:8" x14ac:dyDescent="0.35">
      <c r="A43" s="1" t="s">
        <v>43</v>
      </c>
      <c r="B43">
        <v>33</v>
      </c>
      <c r="C43" t="s">
        <v>11</v>
      </c>
      <c r="D43" t="s">
        <v>74</v>
      </c>
      <c r="E43" s="2">
        <v>1.62</v>
      </c>
      <c r="F43" s="2">
        <v>1.97</v>
      </c>
      <c r="G43">
        <v>-0.21</v>
      </c>
      <c r="H43">
        <v>-0.3</v>
      </c>
    </row>
    <row r="44" spans="1:8" x14ac:dyDescent="0.35">
      <c r="A44" s="1" t="s">
        <v>52</v>
      </c>
      <c r="B44">
        <v>41</v>
      </c>
      <c r="C44" t="s">
        <v>11</v>
      </c>
      <c r="D44" t="s">
        <v>74</v>
      </c>
      <c r="E44" s="2">
        <v>1.79</v>
      </c>
      <c r="F44" s="2">
        <v>2.2200000000000002</v>
      </c>
      <c r="G44">
        <v>-0.25</v>
      </c>
      <c r="H44">
        <v>-0.35</v>
      </c>
    </row>
    <row r="45" spans="1:8" x14ac:dyDescent="0.35">
      <c r="A45" s="1" t="s">
        <v>33</v>
      </c>
      <c r="B45">
        <v>28</v>
      </c>
      <c r="C45" t="s">
        <v>22</v>
      </c>
      <c r="D45" t="s">
        <v>74</v>
      </c>
      <c r="E45" s="2">
        <v>1.86</v>
      </c>
      <c r="F45" s="2">
        <v>1.86</v>
      </c>
      <c r="G45">
        <v>-0.27</v>
      </c>
      <c r="H45">
        <v>-0.27</v>
      </c>
    </row>
    <row r="46" spans="1:8" x14ac:dyDescent="0.35">
      <c r="A46" s="1" t="s">
        <v>24</v>
      </c>
      <c r="B46">
        <v>28</v>
      </c>
      <c r="C46" t="s">
        <v>11</v>
      </c>
      <c r="D46" t="s">
        <v>74</v>
      </c>
      <c r="E46" s="2">
        <v>2.82</v>
      </c>
      <c r="F46" s="2">
        <v>3.18</v>
      </c>
      <c r="G46">
        <v>-0.45</v>
      </c>
      <c r="H46">
        <v>-0.5</v>
      </c>
    </row>
    <row r="47" spans="1:8" x14ac:dyDescent="0.35">
      <c r="A47" s="1" t="s">
        <v>46</v>
      </c>
      <c r="B47">
        <v>33</v>
      </c>
      <c r="C47" t="s">
        <v>22</v>
      </c>
      <c r="D47" t="s">
        <v>74</v>
      </c>
      <c r="E47" s="2">
        <v>2.09</v>
      </c>
      <c r="F47" s="2">
        <v>2.29</v>
      </c>
      <c r="G47">
        <v>-0.32</v>
      </c>
      <c r="H47">
        <v>-0.36</v>
      </c>
    </row>
    <row r="48" spans="1:8" x14ac:dyDescent="0.35">
      <c r="A48" s="1" t="s">
        <v>35</v>
      </c>
      <c r="B48">
        <v>22</v>
      </c>
      <c r="C48" t="s">
        <v>11</v>
      </c>
      <c r="D48" t="s">
        <v>74</v>
      </c>
      <c r="E48" s="2">
        <v>1.49</v>
      </c>
      <c r="F48" s="2">
        <v>2.04</v>
      </c>
      <c r="G48">
        <v>-0.17</v>
      </c>
      <c r="H48">
        <v>-0.31</v>
      </c>
    </row>
    <row r="49" spans="1:8" x14ac:dyDescent="0.35">
      <c r="A49" s="1" t="s">
        <v>53</v>
      </c>
      <c r="B49">
        <v>44</v>
      </c>
      <c r="C49" t="s">
        <v>75</v>
      </c>
      <c r="D49" t="s">
        <v>74</v>
      </c>
      <c r="E49" s="2">
        <v>1.86</v>
      </c>
      <c r="F49" s="2">
        <v>2.2200000000000002</v>
      </c>
      <c r="G49">
        <v>-0.27</v>
      </c>
      <c r="H49">
        <v>-0.35</v>
      </c>
    </row>
    <row r="50" spans="1:8" x14ac:dyDescent="0.35">
      <c r="A50" s="1" t="s">
        <v>40</v>
      </c>
      <c r="B50">
        <v>49</v>
      </c>
      <c r="C50" t="s">
        <v>22</v>
      </c>
      <c r="D50" t="s">
        <v>74</v>
      </c>
      <c r="E50" s="2">
        <v>2.74</v>
      </c>
      <c r="F50" s="2">
        <v>3.09</v>
      </c>
      <c r="G50">
        <v>-0.44</v>
      </c>
      <c r="H50">
        <v>-0.49</v>
      </c>
    </row>
    <row r="51" spans="1:8" x14ac:dyDescent="0.35">
      <c r="A51" s="1" t="s">
        <v>36</v>
      </c>
      <c r="B51">
        <v>34</v>
      </c>
      <c r="C51" t="s">
        <v>22</v>
      </c>
      <c r="D51" t="s">
        <v>74</v>
      </c>
      <c r="E51" s="2">
        <v>1.18</v>
      </c>
      <c r="F51" s="2">
        <v>1.19</v>
      </c>
      <c r="G51">
        <v>-7.0000000000000007E-2</v>
      </c>
      <c r="H51">
        <v>-0.08</v>
      </c>
    </row>
  </sheetData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51"/>
  <sheetViews>
    <sheetView workbookViewId="0">
      <selection activeCell="E3" sqref="E3"/>
    </sheetView>
  </sheetViews>
  <sheetFormatPr defaultRowHeight="14.5" x14ac:dyDescent="0.35"/>
  <cols>
    <col min="1" max="3" width="25.453125" style="1" customWidth="1"/>
    <col min="4" max="4" width="14.453125" customWidth="1"/>
    <col min="5" max="5" width="19.453125" customWidth="1"/>
    <col min="6" max="6" width="16.90625" customWidth="1"/>
    <col min="7" max="7" width="16" customWidth="1"/>
    <col min="8" max="8" width="16.453125" customWidth="1"/>
  </cols>
  <sheetData>
    <row r="1" spans="1:8" x14ac:dyDescent="0.35">
      <c r="A1" s="1" t="s">
        <v>0</v>
      </c>
      <c r="B1" s="1" t="s">
        <v>9</v>
      </c>
      <c r="C1" s="1" t="s">
        <v>8</v>
      </c>
      <c r="D1" t="s">
        <v>1</v>
      </c>
      <c r="E1" t="s">
        <v>6</v>
      </c>
      <c r="F1" t="s">
        <v>7</v>
      </c>
      <c r="G1" t="s">
        <v>54</v>
      </c>
      <c r="H1" t="s">
        <v>55</v>
      </c>
    </row>
    <row r="2" spans="1:8" x14ac:dyDescent="0.35">
      <c r="A2" s="1" t="s">
        <v>56</v>
      </c>
      <c r="B2">
        <v>26</v>
      </c>
      <c r="C2" t="s">
        <v>11</v>
      </c>
      <c r="D2" t="s">
        <v>73</v>
      </c>
      <c r="E2" s="2">
        <v>1.58</v>
      </c>
      <c r="F2" s="2">
        <v>1.67</v>
      </c>
      <c r="G2">
        <v>-0.2</v>
      </c>
      <c r="H2">
        <v>-0.22</v>
      </c>
    </row>
    <row r="3" spans="1:8" x14ac:dyDescent="0.35">
      <c r="A3" s="1" t="s">
        <v>57</v>
      </c>
      <c r="B3">
        <v>25</v>
      </c>
      <c r="C3" t="s">
        <v>22</v>
      </c>
      <c r="D3" t="s">
        <v>73</v>
      </c>
      <c r="E3" s="2">
        <v>1.63</v>
      </c>
      <c r="F3" s="2">
        <v>1.91</v>
      </c>
      <c r="G3">
        <v>-0.21</v>
      </c>
      <c r="H3">
        <v>-0.28000000000000003</v>
      </c>
    </row>
    <row r="4" spans="1:8" x14ac:dyDescent="0.35">
      <c r="A4" s="1" t="s">
        <v>58</v>
      </c>
      <c r="B4">
        <v>25</v>
      </c>
      <c r="C4" t="s">
        <v>22</v>
      </c>
      <c r="D4" t="s">
        <v>73</v>
      </c>
      <c r="E4" s="2">
        <v>1.93</v>
      </c>
      <c r="F4" s="2">
        <v>2.1800000000000002</v>
      </c>
      <c r="G4">
        <v>-0.28000000000000003</v>
      </c>
      <c r="H4">
        <v>-0.34</v>
      </c>
    </row>
    <row r="5" spans="1:8" x14ac:dyDescent="0.35">
      <c r="A5" s="1" t="s">
        <v>59</v>
      </c>
      <c r="B5">
        <v>23</v>
      </c>
      <c r="C5" t="s">
        <v>11</v>
      </c>
      <c r="D5" t="s">
        <v>73</v>
      </c>
      <c r="E5" s="2">
        <v>1.25</v>
      </c>
      <c r="F5" s="2">
        <v>1.4</v>
      </c>
      <c r="G5">
        <v>-0.1</v>
      </c>
      <c r="H5">
        <v>-0.15</v>
      </c>
    </row>
    <row r="6" spans="1:8" x14ac:dyDescent="0.35">
      <c r="A6" s="1" t="s">
        <v>60</v>
      </c>
      <c r="B6">
        <v>29</v>
      </c>
      <c r="C6" t="s">
        <v>22</v>
      </c>
      <c r="D6" t="s">
        <v>73</v>
      </c>
      <c r="E6" s="2">
        <v>1.71</v>
      </c>
      <c r="F6" s="2">
        <v>1.88</v>
      </c>
      <c r="G6">
        <v>-0.23</v>
      </c>
      <c r="H6">
        <v>-0.27</v>
      </c>
    </row>
    <row r="7" spans="1:8" x14ac:dyDescent="0.35">
      <c r="A7" s="1" t="s">
        <v>61</v>
      </c>
      <c r="B7">
        <v>19</v>
      </c>
      <c r="C7" t="s">
        <v>22</v>
      </c>
      <c r="D7" t="s">
        <v>73</v>
      </c>
      <c r="E7" s="2">
        <v>1.39</v>
      </c>
      <c r="F7" s="2">
        <v>1.72</v>
      </c>
      <c r="G7">
        <v>-0.14000000000000001</v>
      </c>
      <c r="H7">
        <v>-0.24</v>
      </c>
    </row>
    <row r="8" spans="1:8" x14ac:dyDescent="0.35">
      <c r="A8" s="1" t="s">
        <v>62</v>
      </c>
      <c r="B8">
        <v>21</v>
      </c>
      <c r="C8" t="s">
        <v>22</v>
      </c>
      <c r="D8" t="s">
        <v>73</v>
      </c>
      <c r="E8" s="2">
        <v>1.51</v>
      </c>
      <c r="F8" s="2">
        <v>1.59</v>
      </c>
      <c r="G8">
        <v>-0.18</v>
      </c>
      <c r="H8">
        <v>-0.2</v>
      </c>
    </row>
    <row r="9" spans="1:8" x14ac:dyDescent="0.35">
      <c r="A9" s="1" t="s">
        <v>63</v>
      </c>
      <c r="B9">
        <v>22</v>
      </c>
      <c r="C9" t="s">
        <v>22</v>
      </c>
      <c r="D9" t="s">
        <v>73</v>
      </c>
      <c r="E9" s="2">
        <v>1.44</v>
      </c>
      <c r="F9" s="2">
        <v>1.6</v>
      </c>
      <c r="G9">
        <v>-0.16</v>
      </c>
      <c r="H9">
        <v>-0.2</v>
      </c>
    </row>
    <row r="10" spans="1:8" x14ac:dyDescent="0.35">
      <c r="A10" s="1" t="s">
        <v>64</v>
      </c>
      <c r="B10">
        <v>41</v>
      </c>
      <c r="C10" t="s">
        <v>11</v>
      </c>
      <c r="D10" t="s">
        <v>73</v>
      </c>
      <c r="E10" s="2">
        <v>2.2400000000000002</v>
      </c>
      <c r="F10" s="2">
        <v>2.69</v>
      </c>
      <c r="G10">
        <v>-0.35</v>
      </c>
      <c r="H10">
        <v>-0.43</v>
      </c>
    </row>
    <row r="11" spans="1:8" x14ac:dyDescent="0.35">
      <c r="A11" s="1" t="s">
        <v>65</v>
      </c>
      <c r="B11">
        <v>32</v>
      </c>
      <c r="C11" t="s">
        <v>22</v>
      </c>
      <c r="D11" t="s">
        <v>73</v>
      </c>
      <c r="E11" s="2">
        <v>2.04</v>
      </c>
      <c r="F11" s="2">
        <v>3.01</v>
      </c>
      <c r="G11">
        <v>-0.31</v>
      </c>
      <c r="H11">
        <v>-0.48</v>
      </c>
    </row>
    <row r="12" spans="1:8" x14ac:dyDescent="0.35">
      <c r="A12" s="1" t="s">
        <v>66</v>
      </c>
      <c r="B12">
        <v>20</v>
      </c>
      <c r="C12" t="s">
        <v>22</v>
      </c>
      <c r="D12" t="s">
        <v>73</v>
      </c>
      <c r="E12" s="2">
        <v>1.43</v>
      </c>
      <c r="F12" s="2">
        <v>1.66</v>
      </c>
      <c r="G12">
        <v>-0.16</v>
      </c>
      <c r="H12">
        <v>-0.22</v>
      </c>
    </row>
    <row r="13" spans="1:8" x14ac:dyDescent="0.35">
      <c r="A13" s="1" t="s">
        <v>67</v>
      </c>
      <c r="B13">
        <v>99</v>
      </c>
      <c r="C13" t="s">
        <v>22</v>
      </c>
      <c r="D13" t="s">
        <v>73</v>
      </c>
      <c r="E13" s="2">
        <v>1.71</v>
      </c>
      <c r="F13" s="2">
        <v>1.65</v>
      </c>
      <c r="G13">
        <v>-0.23</v>
      </c>
      <c r="H13">
        <v>-0.22</v>
      </c>
    </row>
    <row r="14" spans="1:8" x14ac:dyDescent="0.35">
      <c r="A14" s="1" t="s">
        <v>68</v>
      </c>
      <c r="B14">
        <v>40</v>
      </c>
      <c r="C14" t="s">
        <v>11</v>
      </c>
      <c r="D14" t="s">
        <v>73</v>
      </c>
      <c r="E14" s="2">
        <v>1.9</v>
      </c>
      <c r="F14" s="2">
        <v>2.2200000000000002</v>
      </c>
      <c r="G14">
        <v>-0.28000000000000003</v>
      </c>
      <c r="H14">
        <v>-0.35</v>
      </c>
    </row>
    <row r="15" spans="1:8" x14ac:dyDescent="0.35">
      <c r="A15" s="1" t="s">
        <v>69</v>
      </c>
      <c r="B15">
        <v>30</v>
      </c>
      <c r="C15" t="s">
        <v>22</v>
      </c>
      <c r="D15" t="s">
        <v>73</v>
      </c>
      <c r="E15" s="2">
        <v>1.66</v>
      </c>
      <c r="F15" s="2">
        <v>1.75</v>
      </c>
      <c r="G15">
        <v>-0.22</v>
      </c>
      <c r="H15">
        <v>-0.24</v>
      </c>
    </row>
    <row r="16" spans="1:8" x14ac:dyDescent="0.35">
      <c r="A16" s="1" t="s">
        <v>70</v>
      </c>
      <c r="B16">
        <v>43</v>
      </c>
      <c r="C16" t="s">
        <v>22</v>
      </c>
      <c r="D16" t="s">
        <v>73</v>
      </c>
      <c r="E16" s="2">
        <v>2.4300000000000002</v>
      </c>
      <c r="F16" s="2">
        <v>2.46</v>
      </c>
      <c r="G16">
        <v>-0.39</v>
      </c>
      <c r="H16">
        <v>-0.39</v>
      </c>
    </row>
    <row r="17" spans="1:8" x14ac:dyDescent="0.35">
      <c r="A17" s="1" t="s">
        <v>71</v>
      </c>
      <c r="B17">
        <v>27</v>
      </c>
      <c r="C17" t="s">
        <v>11</v>
      </c>
      <c r="D17" t="s">
        <v>73</v>
      </c>
      <c r="E17" s="2">
        <v>5.89</v>
      </c>
      <c r="F17" s="2">
        <v>6.11</v>
      </c>
      <c r="G17">
        <v>-0.77</v>
      </c>
      <c r="H17">
        <v>-0.79</v>
      </c>
    </row>
    <row r="18" spans="1:8" x14ac:dyDescent="0.35">
      <c r="A18" s="1" t="s">
        <v>72</v>
      </c>
      <c r="B18">
        <v>26</v>
      </c>
      <c r="C18" t="s">
        <v>11</v>
      </c>
      <c r="D18" t="s">
        <v>73</v>
      </c>
      <c r="E18" s="2">
        <v>2.2799999999999998</v>
      </c>
      <c r="F18" s="2">
        <v>2.76</v>
      </c>
      <c r="G18">
        <v>-0.36</v>
      </c>
      <c r="H18">
        <v>-0.44</v>
      </c>
    </row>
    <row r="19" spans="1:8" x14ac:dyDescent="0.35">
      <c r="A19" s="1" t="s">
        <v>16</v>
      </c>
      <c r="B19">
        <v>19</v>
      </c>
      <c r="C19" t="s">
        <v>11</v>
      </c>
      <c r="D19" t="s">
        <v>73</v>
      </c>
      <c r="E19" s="2">
        <v>1.38</v>
      </c>
      <c r="F19" s="2">
        <v>1.58</v>
      </c>
      <c r="G19">
        <v>-0.14000000000000001</v>
      </c>
      <c r="H19">
        <v>-0.2</v>
      </c>
    </row>
    <row r="20" spans="1:8" x14ac:dyDescent="0.35">
      <c r="A20" s="1" t="s">
        <v>29</v>
      </c>
      <c r="B20">
        <v>36</v>
      </c>
      <c r="C20" t="s">
        <v>22</v>
      </c>
      <c r="D20" t="s">
        <v>73</v>
      </c>
      <c r="E20" s="2">
        <v>1.79</v>
      </c>
      <c r="F20" s="2">
        <v>2.2000000000000002</v>
      </c>
      <c r="G20">
        <v>-0.25</v>
      </c>
      <c r="H20">
        <v>-0.34</v>
      </c>
    </row>
    <row r="21" spans="1:8" x14ac:dyDescent="0.35">
      <c r="A21" s="1" t="s">
        <v>25</v>
      </c>
      <c r="B21">
        <v>25</v>
      </c>
      <c r="C21" t="s">
        <v>22</v>
      </c>
      <c r="D21" t="s">
        <v>73</v>
      </c>
      <c r="E21" s="2">
        <v>1.66</v>
      </c>
      <c r="F21" s="2">
        <v>1.65</v>
      </c>
      <c r="G21">
        <v>-0.22</v>
      </c>
      <c r="H21">
        <v>-0.22</v>
      </c>
    </row>
    <row r="22" spans="1:8" x14ac:dyDescent="0.35">
      <c r="A22" s="1" t="s">
        <v>26</v>
      </c>
      <c r="B22">
        <v>19</v>
      </c>
      <c r="C22" t="s">
        <v>22</v>
      </c>
      <c r="D22" t="s">
        <v>73</v>
      </c>
      <c r="E22" s="2">
        <v>2.2799999999999998</v>
      </c>
      <c r="F22" s="2">
        <v>2.46</v>
      </c>
      <c r="G22">
        <v>-0.36</v>
      </c>
      <c r="H22">
        <v>-0.39</v>
      </c>
    </row>
    <row r="23" spans="1:8" x14ac:dyDescent="0.35">
      <c r="A23" s="1" t="s">
        <v>27</v>
      </c>
      <c r="B23">
        <v>50</v>
      </c>
      <c r="C23" t="s">
        <v>11</v>
      </c>
      <c r="D23" t="s">
        <v>73</v>
      </c>
      <c r="E23" s="2">
        <v>1.99</v>
      </c>
      <c r="F23" s="2">
        <v>2.74</v>
      </c>
      <c r="G23">
        <v>-0.3</v>
      </c>
      <c r="H23">
        <v>-0.44</v>
      </c>
    </row>
    <row r="24" spans="1:8" x14ac:dyDescent="0.35">
      <c r="A24" s="1" t="s">
        <v>31</v>
      </c>
      <c r="B24">
        <v>34</v>
      </c>
      <c r="C24" t="s">
        <v>22</v>
      </c>
      <c r="D24" t="s">
        <v>73</v>
      </c>
      <c r="E24" s="2">
        <v>1.49</v>
      </c>
      <c r="F24" s="2">
        <v>1.33</v>
      </c>
      <c r="G24">
        <v>-0.17</v>
      </c>
      <c r="H24">
        <v>-0.12</v>
      </c>
    </row>
    <row r="25" spans="1:8" x14ac:dyDescent="0.35">
      <c r="A25" s="1" t="s">
        <v>30</v>
      </c>
      <c r="B25">
        <v>20</v>
      </c>
      <c r="C25" t="s">
        <v>22</v>
      </c>
      <c r="D25" t="s">
        <v>73</v>
      </c>
      <c r="E25" s="2">
        <v>1.59</v>
      </c>
      <c r="F25" s="2">
        <v>1.53</v>
      </c>
      <c r="G25">
        <v>-0.2</v>
      </c>
      <c r="H25">
        <v>-0.19</v>
      </c>
    </row>
    <row r="26" spans="1:8" x14ac:dyDescent="0.35">
      <c r="A26" s="1" t="s">
        <v>32</v>
      </c>
      <c r="B26">
        <v>19</v>
      </c>
      <c r="C26" t="s">
        <v>11</v>
      </c>
      <c r="D26" t="s">
        <v>73</v>
      </c>
      <c r="E26" s="2">
        <v>1.68</v>
      </c>
      <c r="F26" s="2">
        <v>1.87</v>
      </c>
      <c r="G26">
        <v>-0.23</v>
      </c>
      <c r="H26">
        <v>-0.27</v>
      </c>
    </row>
    <row r="27" spans="1:8" x14ac:dyDescent="0.35">
      <c r="A27" s="1" t="s">
        <v>28</v>
      </c>
      <c r="B27">
        <v>41</v>
      </c>
      <c r="C27" t="s">
        <v>11</v>
      </c>
      <c r="D27" t="s">
        <v>73</v>
      </c>
      <c r="E27" s="2">
        <v>1.8</v>
      </c>
      <c r="F27" s="2">
        <v>2.11</v>
      </c>
      <c r="G27">
        <v>-0.26</v>
      </c>
      <c r="H27">
        <v>-0.33</v>
      </c>
    </row>
    <row r="28" spans="1:8" x14ac:dyDescent="0.35">
      <c r="A28" s="1" t="s">
        <v>41</v>
      </c>
      <c r="B28">
        <v>33</v>
      </c>
      <c r="C28" t="s">
        <v>22</v>
      </c>
      <c r="D28" t="s">
        <v>73</v>
      </c>
      <c r="E28" s="2">
        <v>1.74</v>
      </c>
      <c r="F28" s="2">
        <v>1.97</v>
      </c>
      <c r="G28">
        <v>-0.24</v>
      </c>
      <c r="H28">
        <v>-0.28999999999999998</v>
      </c>
    </row>
    <row r="29" spans="1:8" x14ac:dyDescent="0.35">
      <c r="A29" s="1" t="s">
        <v>10</v>
      </c>
      <c r="B29">
        <v>26</v>
      </c>
      <c r="C29" t="s">
        <v>11</v>
      </c>
      <c r="D29" t="s">
        <v>73</v>
      </c>
      <c r="E29" s="2">
        <v>1.72</v>
      </c>
      <c r="F29" s="2">
        <v>1.98</v>
      </c>
      <c r="G29">
        <v>-0.23</v>
      </c>
      <c r="H29">
        <v>-0.3</v>
      </c>
    </row>
    <row r="30" spans="1:8" x14ac:dyDescent="0.35">
      <c r="A30" s="1" t="s">
        <v>13</v>
      </c>
      <c r="B30">
        <v>36</v>
      </c>
      <c r="C30" t="s">
        <v>22</v>
      </c>
      <c r="D30" t="s">
        <v>73</v>
      </c>
      <c r="E30" s="2">
        <v>1.37</v>
      </c>
      <c r="F30" s="2">
        <v>1.56</v>
      </c>
      <c r="G30">
        <v>-0.14000000000000001</v>
      </c>
      <c r="H30">
        <v>-0.19</v>
      </c>
    </row>
    <row r="31" spans="1:8" x14ac:dyDescent="0.35">
      <c r="A31" s="1" t="s">
        <v>37</v>
      </c>
      <c r="B31">
        <v>20</v>
      </c>
      <c r="C31" t="s">
        <v>22</v>
      </c>
      <c r="D31" t="s">
        <v>73</v>
      </c>
      <c r="E31" s="2">
        <v>2.02</v>
      </c>
      <c r="F31" s="2">
        <v>2.27</v>
      </c>
      <c r="G31">
        <v>-0.3</v>
      </c>
      <c r="H31">
        <v>-0.36</v>
      </c>
    </row>
    <row r="32" spans="1:8" x14ac:dyDescent="0.35">
      <c r="A32" s="1" t="s">
        <v>17</v>
      </c>
      <c r="B32">
        <v>27</v>
      </c>
      <c r="C32" t="s">
        <v>22</v>
      </c>
      <c r="D32" t="s">
        <v>73</v>
      </c>
      <c r="E32" s="2">
        <v>2.14</v>
      </c>
      <c r="F32" s="2">
        <v>2.0299999999999998</v>
      </c>
      <c r="G32">
        <v>-0.33</v>
      </c>
      <c r="H32">
        <v>-0.31</v>
      </c>
    </row>
    <row r="33" spans="1:8" x14ac:dyDescent="0.35">
      <c r="A33" s="1" t="s">
        <v>18</v>
      </c>
      <c r="B33">
        <v>30</v>
      </c>
      <c r="C33" t="s">
        <v>22</v>
      </c>
      <c r="D33" t="s">
        <v>73</v>
      </c>
      <c r="E33" s="2">
        <v>2.1</v>
      </c>
      <c r="F33" s="2">
        <v>2.52</v>
      </c>
      <c r="G33">
        <v>-0.32</v>
      </c>
      <c r="H33">
        <v>-0.4</v>
      </c>
    </row>
    <row r="34" spans="1:8" x14ac:dyDescent="0.35">
      <c r="A34" s="1" t="s">
        <v>34</v>
      </c>
      <c r="B34">
        <v>38</v>
      </c>
      <c r="C34" t="s">
        <v>22</v>
      </c>
      <c r="D34" t="s">
        <v>73</v>
      </c>
      <c r="E34" s="2">
        <v>2.21</v>
      </c>
      <c r="F34" s="2">
        <v>2.65</v>
      </c>
      <c r="G34">
        <v>-0.34</v>
      </c>
      <c r="H34">
        <v>-0.42</v>
      </c>
    </row>
    <row r="35" spans="1:8" x14ac:dyDescent="0.35">
      <c r="A35" s="1" t="s">
        <v>48</v>
      </c>
      <c r="B35">
        <v>29</v>
      </c>
      <c r="C35" t="s">
        <v>22</v>
      </c>
      <c r="D35" t="s">
        <v>73</v>
      </c>
      <c r="E35" s="2">
        <v>1.1599999999999999</v>
      </c>
      <c r="F35" s="2">
        <v>1.32</v>
      </c>
      <c r="G35">
        <v>-0.06</v>
      </c>
      <c r="H35">
        <v>-0.12</v>
      </c>
    </row>
    <row r="36" spans="1:8" x14ac:dyDescent="0.35">
      <c r="A36" s="1" t="s">
        <v>14</v>
      </c>
      <c r="B36">
        <v>35</v>
      </c>
      <c r="C36" t="s">
        <v>11</v>
      </c>
      <c r="D36" t="s">
        <v>73</v>
      </c>
      <c r="E36" s="2">
        <v>2.52</v>
      </c>
      <c r="F36" s="2">
        <v>2.29</v>
      </c>
      <c r="G36">
        <v>-0.4</v>
      </c>
      <c r="H36">
        <v>-0.36</v>
      </c>
    </row>
    <row r="37" spans="1:8" x14ac:dyDescent="0.35">
      <c r="A37" s="1" t="s">
        <v>21</v>
      </c>
      <c r="B37">
        <v>25</v>
      </c>
      <c r="C37" t="s">
        <v>11</v>
      </c>
      <c r="D37" t="s">
        <v>73</v>
      </c>
      <c r="E37" s="2">
        <v>3.5</v>
      </c>
      <c r="F37" s="2">
        <v>3.92</v>
      </c>
      <c r="G37">
        <v>-0.54</v>
      </c>
      <c r="H37">
        <v>-0.59</v>
      </c>
    </row>
    <row r="38" spans="1:8" x14ac:dyDescent="0.35">
      <c r="A38" s="1" t="s">
        <v>12</v>
      </c>
      <c r="B38">
        <v>34</v>
      </c>
      <c r="C38" t="s">
        <v>22</v>
      </c>
      <c r="D38" t="s">
        <v>73</v>
      </c>
      <c r="E38" s="2">
        <v>1.55</v>
      </c>
      <c r="F38" s="2">
        <v>1.68</v>
      </c>
      <c r="G38">
        <v>-0.19</v>
      </c>
      <c r="H38">
        <v>-0.23</v>
      </c>
    </row>
    <row r="39" spans="1:8" x14ac:dyDescent="0.35">
      <c r="A39" s="1" t="s">
        <v>38</v>
      </c>
      <c r="B39">
        <v>20</v>
      </c>
      <c r="C39" t="s">
        <v>11</v>
      </c>
      <c r="D39" t="s">
        <v>73</v>
      </c>
      <c r="E39" s="2">
        <v>2.11</v>
      </c>
      <c r="F39" s="2">
        <v>2.3199999999999998</v>
      </c>
      <c r="G39">
        <v>-0.32</v>
      </c>
      <c r="H39">
        <v>-0.36</v>
      </c>
    </row>
    <row r="40" spans="1:8" x14ac:dyDescent="0.35">
      <c r="A40" s="1" t="s">
        <v>39</v>
      </c>
      <c r="B40">
        <v>23</v>
      </c>
      <c r="C40" t="s">
        <v>22</v>
      </c>
      <c r="D40" t="s">
        <v>73</v>
      </c>
      <c r="E40" s="2">
        <v>1.53</v>
      </c>
      <c r="F40" s="2">
        <v>1.44</v>
      </c>
      <c r="G40">
        <v>-0.19</v>
      </c>
      <c r="H40">
        <v>-0.16</v>
      </c>
    </row>
    <row r="41" spans="1:8" x14ac:dyDescent="0.35">
      <c r="A41" s="1" t="s">
        <v>20</v>
      </c>
      <c r="B41">
        <v>18</v>
      </c>
      <c r="C41" t="s">
        <v>22</v>
      </c>
      <c r="D41" t="s">
        <v>73</v>
      </c>
      <c r="E41" s="2">
        <v>1.92</v>
      </c>
      <c r="F41" s="2">
        <v>1.81</v>
      </c>
      <c r="G41">
        <v>-0.28000000000000003</v>
      </c>
      <c r="H41">
        <v>-0.26</v>
      </c>
    </row>
    <row r="42" spans="1:8" x14ac:dyDescent="0.35">
      <c r="A42" s="1" t="s">
        <v>44</v>
      </c>
      <c r="B42">
        <v>26</v>
      </c>
      <c r="C42" t="s">
        <v>22</v>
      </c>
      <c r="D42" t="s">
        <v>73</v>
      </c>
      <c r="E42" s="2">
        <v>2.1800000000000002</v>
      </c>
      <c r="F42" s="2">
        <v>2.17</v>
      </c>
      <c r="G42">
        <v>-0.34</v>
      </c>
      <c r="H42">
        <v>-0.34</v>
      </c>
    </row>
    <row r="43" spans="1:8" x14ac:dyDescent="0.35">
      <c r="A43" s="1" t="s">
        <v>43</v>
      </c>
      <c r="B43">
        <v>58</v>
      </c>
      <c r="C43" t="s">
        <v>11</v>
      </c>
      <c r="D43" t="s">
        <v>73</v>
      </c>
      <c r="E43" s="2">
        <v>3.1</v>
      </c>
      <c r="F43" s="2">
        <v>3.5</v>
      </c>
      <c r="G43">
        <v>-0.49</v>
      </c>
      <c r="H43">
        <v>-0.54</v>
      </c>
    </row>
    <row r="44" spans="1:8" x14ac:dyDescent="0.35">
      <c r="A44" s="1" t="s">
        <v>52</v>
      </c>
      <c r="B44">
        <v>25</v>
      </c>
      <c r="C44" t="s">
        <v>22</v>
      </c>
      <c r="D44" t="s">
        <v>73</v>
      </c>
      <c r="E44" s="2">
        <v>2.35</v>
      </c>
      <c r="F44" s="2">
        <v>2.66</v>
      </c>
      <c r="G44">
        <v>-0.37</v>
      </c>
      <c r="H44">
        <v>-0.43</v>
      </c>
    </row>
    <row r="45" spans="1:8" x14ac:dyDescent="0.35">
      <c r="A45" s="1" t="s">
        <v>33</v>
      </c>
      <c r="B45">
        <v>31</v>
      </c>
      <c r="C45" t="s">
        <v>22</v>
      </c>
      <c r="D45" t="s">
        <v>73</v>
      </c>
      <c r="E45" s="2">
        <v>1.24</v>
      </c>
      <c r="F45" s="2">
        <v>1.42</v>
      </c>
      <c r="G45">
        <v>-0.09</v>
      </c>
      <c r="H45">
        <v>-0.15</v>
      </c>
    </row>
    <row r="46" spans="1:8" x14ac:dyDescent="0.35">
      <c r="A46" s="1" t="s">
        <v>24</v>
      </c>
      <c r="B46">
        <v>38</v>
      </c>
      <c r="C46" t="s">
        <v>22</v>
      </c>
      <c r="D46" t="s">
        <v>73</v>
      </c>
      <c r="E46" s="2">
        <v>1.28</v>
      </c>
      <c r="F46" s="2">
        <v>1.61</v>
      </c>
      <c r="G46">
        <v>-0.11</v>
      </c>
      <c r="H46">
        <v>-0.21</v>
      </c>
    </row>
    <row r="47" spans="1:8" x14ac:dyDescent="0.35">
      <c r="A47" s="1" t="s">
        <v>46</v>
      </c>
      <c r="B47">
        <v>24</v>
      </c>
      <c r="C47" t="s">
        <v>22</v>
      </c>
      <c r="D47" t="s">
        <v>73</v>
      </c>
      <c r="E47" s="2">
        <v>1.73</v>
      </c>
      <c r="F47" s="2">
        <v>2.02</v>
      </c>
      <c r="G47">
        <v>-0.24</v>
      </c>
      <c r="H47">
        <v>-0.3</v>
      </c>
    </row>
    <row r="48" spans="1:8" x14ac:dyDescent="0.35">
      <c r="A48" s="1" t="s">
        <v>35</v>
      </c>
      <c r="B48">
        <v>28</v>
      </c>
      <c r="C48" t="s">
        <v>22</v>
      </c>
      <c r="D48" t="s">
        <v>73</v>
      </c>
      <c r="E48" s="2">
        <v>2.2400000000000002</v>
      </c>
      <c r="F48" s="2">
        <v>2.4700000000000002</v>
      </c>
      <c r="G48">
        <v>-0.35</v>
      </c>
      <c r="H48">
        <v>-0.39</v>
      </c>
    </row>
    <row r="49" spans="1:8" x14ac:dyDescent="0.35">
      <c r="A49" s="1" t="s">
        <v>53</v>
      </c>
      <c r="B49">
        <v>58</v>
      </c>
      <c r="C49" t="s">
        <v>22</v>
      </c>
      <c r="D49" t="s">
        <v>73</v>
      </c>
      <c r="E49" s="2">
        <v>1.95</v>
      </c>
      <c r="F49" s="2">
        <v>2.2000000000000002</v>
      </c>
      <c r="G49">
        <v>-0.28999999999999998</v>
      </c>
      <c r="H49">
        <v>-0.34</v>
      </c>
    </row>
    <row r="50" spans="1:8" x14ac:dyDescent="0.35">
      <c r="A50" s="1" t="s">
        <v>40</v>
      </c>
      <c r="B50">
        <v>25</v>
      </c>
      <c r="C50" t="s">
        <v>22</v>
      </c>
      <c r="D50" t="s">
        <v>73</v>
      </c>
      <c r="E50" s="2">
        <v>1.87</v>
      </c>
      <c r="F50" s="2">
        <v>2.19</v>
      </c>
      <c r="G50">
        <v>-0.27</v>
      </c>
      <c r="H50">
        <v>-0.34</v>
      </c>
    </row>
    <row r="51" spans="1:8" x14ac:dyDescent="0.35">
      <c r="A51" s="1" t="s">
        <v>36</v>
      </c>
      <c r="B51">
        <v>34</v>
      </c>
      <c r="C51" t="s">
        <v>22</v>
      </c>
      <c r="D51" t="s">
        <v>73</v>
      </c>
      <c r="E51" s="2">
        <v>1.28</v>
      </c>
      <c r="F51" s="2">
        <v>1.42</v>
      </c>
      <c r="G51">
        <v>-0.11</v>
      </c>
      <c r="H51">
        <v>-0.15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p 1</vt:lpstr>
      <vt:lpstr>Exp 2</vt:lpstr>
      <vt:lpstr>Exp 3</vt:lpstr>
      <vt:lpstr>Exp 4</vt:lpstr>
      <vt:lpstr>Exp 5 faces</vt:lpstr>
      <vt:lpstr>Exp 5 arrow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Vestner</dc:creator>
  <cp:lastModifiedBy>Rich Cook</cp:lastModifiedBy>
  <dcterms:created xsi:type="dcterms:W3CDTF">2019-09-09T11:59:33Z</dcterms:created>
  <dcterms:modified xsi:type="dcterms:W3CDTF">2020-03-12T08:57:49Z</dcterms:modified>
</cp:coreProperties>
</file>